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140" windowHeight="68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" uniqueCount="28">
  <si>
    <t>Group</t>
  </si>
  <si>
    <t>Gender(M1/F2)</t>
  </si>
  <si>
    <t>Age</t>
  </si>
  <si>
    <t>Smoking</t>
  </si>
  <si>
    <t>Drinking</t>
  </si>
  <si>
    <t>Diabetes</t>
  </si>
  <si>
    <t>T</t>
  </si>
  <si>
    <t>H</t>
  </si>
  <si>
    <t>BMI</t>
  </si>
  <si>
    <t>TC</t>
  </si>
  <si>
    <t>TG</t>
  </si>
  <si>
    <t>LDL</t>
  </si>
  <si>
    <t>HDL</t>
  </si>
  <si>
    <t>SBPV</t>
  </si>
  <si>
    <t>DBPV</t>
  </si>
  <si>
    <t>Average SBP</t>
  </si>
  <si>
    <t xml:space="preserve"> Average DBP</t>
  </si>
  <si>
    <t>SBPV  after treatment</t>
  </si>
  <si>
    <t>DBPV  after treatment</t>
  </si>
  <si>
    <t>Average SBP after treatment</t>
  </si>
  <si>
    <r>
      <rPr>
        <sz val="11"/>
        <color theme="1"/>
        <rFont val="等线"/>
        <charset val="134"/>
        <scheme val="minor"/>
      </rPr>
      <t xml:space="preserve">Average DBP </t>
    </r>
    <r>
      <rPr>
        <b/>
        <sz val="11"/>
        <color theme="1"/>
        <rFont val="等线"/>
        <charset val="134"/>
        <scheme val="minor"/>
      </rPr>
      <t xml:space="preserve"> after treatment</t>
    </r>
  </si>
  <si>
    <t>NIHSS in acute phase</t>
  </si>
  <si>
    <t>mRS in acute phase</t>
  </si>
  <si>
    <t>NIHSS after 90 days</t>
  </si>
  <si>
    <t>mRS after 90 days</t>
  </si>
  <si>
    <t>Control group</t>
  </si>
  <si>
    <t>Observation group 1</t>
  </si>
  <si>
    <t>Observation group 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\(0.00\)"/>
    <numFmt numFmtId="177" formatCode="0.00;[Red]0.00"/>
    <numFmt numFmtId="178" formatCode="0.0_ "/>
  </numFmts>
  <fonts count="28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0.5"/>
      <color rgb="FF000000"/>
      <name val="Times New Roman"/>
      <charset val="134"/>
    </font>
    <font>
      <sz val="10.5"/>
      <name val="Times New Roman"/>
      <charset val="134"/>
    </font>
    <font>
      <sz val="14"/>
      <color rgb="FF000000"/>
      <name val="等线"/>
      <charset val="134"/>
      <scheme val="minor"/>
    </font>
    <font>
      <b/>
      <sz val="10.5"/>
      <color theme="1"/>
      <name val="Times New Roman"/>
      <charset val="134"/>
    </font>
    <font>
      <b/>
      <sz val="10.5"/>
      <color rgb="FFFF0000"/>
      <name val="Times New Roman"/>
      <charset val="134"/>
    </font>
    <font>
      <b/>
      <sz val="10.5"/>
      <color theme="4" tint="-0.25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5" borderId="4" applyNumberFormat="0" applyAlignment="0" applyProtection="0">
      <alignment vertical="center"/>
    </xf>
    <xf numFmtId="0" fontId="19" fillId="6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29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176" fontId="0" fillId="0" borderId="0" xfId="0" applyNumberFormat="1"/>
    <xf numFmtId="0" fontId="1" fillId="0" borderId="0" xfId="0" applyFont="1"/>
    <xf numFmtId="0" fontId="2" fillId="0" borderId="0" xfId="0" applyFont="1"/>
    <xf numFmtId="176" fontId="0" fillId="0" borderId="0" xfId="0" applyNumberFormat="1" applyAlignment="1">
      <alignment vertical="center"/>
    </xf>
    <xf numFmtId="10" fontId="0" fillId="0" borderId="0" xfId="0" applyNumberFormat="1" applyAlignment="1">
      <alignment vertical="center"/>
    </xf>
    <xf numFmtId="0" fontId="0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  <xf numFmtId="0" fontId="1" fillId="0" borderId="0" xfId="0" applyFont="1" applyAlignment="1">
      <alignment vertical="center"/>
    </xf>
    <xf numFmtId="9" fontId="0" fillId="0" borderId="0" xfId="0" applyNumberFormat="1" applyAlignment="1">
      <alignment vertical="center"/>
    </xf>
    <xf numFmtId="10" fontId="0" fillId="2" borderId="0" xfId="0" applyNumberFormat="1" applyFill="1" applyAlignment="1">
      <alignment vertical="center"/>
    </xf>
    <xf numFmtId="0" fontId="1" fillId="2" borderId="0" xfId="0" applyFont="1" applyFill="1" applyAlignment="1">
      <alignment vertical="center"/>
    </xf>
    <xf numFmtId="2" fontId="0" fillId="0" borderId="0" xfId="0" applyNumberFormat="1" applyAlignment="1">
      <alignment vertical="center"/>
    </xf>
    <xf numFmtId="9" fontId="0" fillId="2" borderId="0" xfId="0" applyNumberFormat="1" applyFill="1" applyAlignment="1">
      <alignment vertical="center"/>
    </xf>
    <xf numFmtId="177" fontId="0" fillId="0" borderId="0" xfId="0" applyNumberFormat="1" applyAlignment="1">
      <alignment vertical="center"/>
    </xf>
    <xf numFmtId="10" fontId="0" fillId="0" borderId="0" xfId="0" applyNumberFormat="1"/>
    <xf numFmtId="178" fontId="0" fillId="0" borderId="0" xfId="0" applyNumberFormat="1"/>
    <xf numFmtId="9" fontId="0" fillId="0" borderId="0" xfId="0" applyNumberFormat="1"/>
    <xf numFmtId="0" fontId="6" fillId="0" borderId="0" xfId="0" applyFont="1"/>
    <xf numFmtId="0" fontId="1" fillId="0" borderId="0" xfId="0" applyFont="1" applyAlignment="1">
      <alignment vertical="center"/>
    </xf>
    <xf numFmtId="10" fontId="0" fillId="0" borderId="0" xfId="0" applyNumberFormat="1" applyFont="1" applyAlignment="1">
      <alignment vertical="center"/>
    </xf>
    <xf numFmtId="0" fontId="1" fillId="0" borderId="0" xfId="0" applyFont="1" applyFill="1" applyAlignment="1">
      <alignment vertical="center"/>
    </xf>
    <xf numFmtId="0" fontId="7" fillId="0" borderId="0" xfId="0" applyFont="1"/>
    <xf numFmtId="0" fontId="0" fillId="0" borderId="0" xfId="0" applyFont="1" applyFill="1" applyAlignment="1">
      <alignment vertical="center"/>
    </xf>
    <xf numFmtId="0" fontId="1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76"/>
  <sheetViews>
    <sheetView tabSelected="1" topLeftCell="O1" workbookViewId="0">
      <selection activeCell="AD1" sqref="AD1"/>
    </sheetView>
  </sheetViews>
  <sheetFormatPr defaultColWidth="9" defaultRowHeight="14"/>
  <cols>
    <col min="9" max="9" width="8.66666666666667" style="3"/>
    <col min="22" max="25" width="9" style="4"/>
  </cols>
  <sheetData>
    <row r="1" s="1" customFormat="1" ht="17.5" spans="1:30">
      <c r="A1" s="1" t="s">
        <v>0</v>
      </c>
      <c r="B1" s="5" t="s">
        <v>1</v>
      </c>
      <c r="C1" s="1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1" t="s">
        <v>7</v>
      </c>
      <c r="I1" s="6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7" t="s">
        <v>13</v>
      </c>
      <c r="O1" s="7" t="s">
        <v>14</v>
      </c>
      <c r="P1" s="1" t="s">
        <v>15</v>
      </c>
      <c r="Q1" s="1" t="s">
        <v>16</v>
      </c>
      <c r="R1" s="7" t="s">
        <v>17</v>
      </c>
      <c r="S1" s="7" t="s">
        <v>18</v>
      </c>
      <c r="T1" s="1" t="s">
        <v>19</v>
      </c>
      <c r="U1" s="8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10"/>
      <c r="AA1" s="10"/>
      <c r="AB1" s="10"/>
      <c r="AC1" s="10"/>
      <c r="AD1" s="10"/>
    </row>
    <row r="2" s="1" customFormat="1" spans="1:30">
      <c r="A2" s="11" t="s">
        <v>25</v>
      </c>
      <c r="B2" s="1">
        <v>1</v>
      </c>
      <c r="C2" s="1">
        <v>64</v>
      </c>
      <c r="D2" s="1">
        <v>1</v>
      </c>
      <c r="E2" s="1">
        <v>1</v>
      </c>
      <c r="F2" s="1">
        <v>0</v>
      </c>
      <c r="G2" s="1">
        <v>68</v>
      </c>
      <c r="H2" s="1">
        <v>158</v>
      </c>
      <c r="I2" s="6">
        <f>G2/(H2*H2)*10000</f>
        <v>27.2392244832559</v>
      </c>
      <c r="J2" s="1">
        <v>2.61</v>
      </c>
      <c r="K2" s="1">
        <v>1.12</v>
      </c>
      <c r="L2" s="1">
        <v>1.42</v>
      </c>
      <c r="M2" s="1">
        <v>0.99</v>
      </c>
      <c r="N2" s="7">
        <v>0.13</v>
      </c>
      <c r="O2" s="7">
        <v>0.138</v>
      </c>
      <c r="P2" s="1">
        <v>135</v>
      </c>
      <c r="Q2" s="1">
        <v>85</v>
      </c>
      <c r="V2" s="12">
        <v>0</v>
      </c>
      <c r="W2" s="12">
        <v>1</v>
      </c>
      <c r="X2" s="12">
        <v>0</v>
      </c>
      <c r="Y2" s="12">
        <v>0</v>
      </c>
    </row>
    <row r="3" s="1" customFormat="1" spans="1:30">
      <c r="A3" s="11" t="s">
        <v>25</v>
      </c>
      <c r="B3" s="1">
        <v>1</v>
      </c>
      <c r="C3" s="1">
        <v>80</v>
      </c>
      <c r="D3" s="1">
        <v>1</v>
      </c>
      <c r="E3" s="1">
        <v>1</v>
      </c>
      <c r="F3" s="1">
        <v>0</v>
      </c>
      <c r="G3" s="1">
        <v>60</v>
      </c>
      <c r="H3" s="1">
        <v>168</v>
      </c>
      <c r="I3" s="6">
        <f t="shared" ref="I3:I52" si="0">G3/(H3*H3)*10000</f>
        <v>21.2585034013605</v>
      </c>
      <c r="J3" s="1">
        <v>2.65</v>
      </c>
      <c r="K3" s="1">
        <v>1.15</v>
      </c>
      <c r="L3" s="1">
        <v>1.11</v>
      </c>
      <c r="M3" s="1">
        <v>1.21</v>
      </c>
      <c r="N3" s="7">
        <v>0.1</v>
      </c>
      <c r="O3" s="13">
        <v>0.11</v>
      </c>
      <c r="P3" s="1">
        <v>139</v>
      </c>
      <c r="Q3" s="1">
        <v>69</v>
      </c>
      <c r="V3" s="12">
        <v>0</v>
      </c>
      <c r="W3" s="12">
        <v>1</v>
      </c>
      <c r="X3" s="12">
        <v>0</v>
      </c>
      <c r="Y3" s="12">
        <v>0</v>
      </c>
    </row>
    <row r="4" s="2" customFormat="1" spans="1:30">
      <c r="A4" s="11" t="s">
        <v>25</v>
      </c>
      <c r="B4" s="2">
        <v>2</v>
      </c>
      <c r="C4" s="2">
        <v>69</v>
      </c>
      <c r="D4" s="1">
        <v>0</v>
      </c>
      <c r="E4" s="1">
        <v>0</v>
      </c>
      <c r="F4" s="1">
        <v>1</v>
      </c>
      <c r="G4" s="2">
        <v>60</v>
      </c>
      <c r="H4" s="2">
        <v>154</v>
      </c>
      <c r="I4" s="6">
        <f t="shared" si="0"/>
        <v>25.2993759487266</v>
      </c>
      <c r="J4" s="2">
        <v>6.05</v>
      </c>
      <c r="K4" s="2">
        <v>0.95</v>
      </c>
      <c r="L4" s="2">
        <v>4.41</v>
      </c>
      <c r="M4" s="2">
        <v>1.36</v>
      </c>
      <c r="N4" s="14">
        <v>0.1357</v>
      </c>
      <c r="O4" s="14">
        <v>0.191</v>
      </c>
      <c r="P4" s="2">
        <v>136</v>
      </c>
      <c r="Q4" s="2">
        <v>85</v>
      </c>
      <c r="V4" s="15">
        <v>2</v>
      </c>
      <c r="W4" s="15">
        <v>1</v>
      </c>
      <c r="X4" s="15">
        <v>0</v>
      </c>
      <c r="Y4" s="15">
        <v>0</v>
      </c>
    </row>
    <row r="5" s="1" customFormat="1" spans="1:30">
      <c r="A5" s="11" t="s">
        <v>25</v>
      </c>
      <c r="B5" s="1">
        <v>1</v>
      </c>
      <c r="C5" s="1">
        <v>67</v>
      </c>
      <c r="D5" s="1">
        <v>1</v>
      </c>
      <c r="E5" s="1">
        <v>1</v>
      </c>
      <c r="F5" s="1">
        <v>1</v>
      </c>
      <c r="G5" s="1">
        <v>80</v>
      </c>
      <c r="H5" s="1">
        <v>168</v>
      </c>
      <c r="I5" s="6">
        <f t="shared" si="0"/>
        <v>28.3446712018141</v>
      </c>
      <c r="J5" s="1">
        <v>5.07</v>
      </c>
      <c r="K5" s="1">
        <v>0.94</v>
      </c>
      <c r="L5" s="1">
        <v>3.38</v>
      </c>
      <c r="M5" s="16">
        <v>1.4</v>
      </c>
      <c r="N5" s="7">
        <v>0.1</v>
      </c>
      <c r="O5" s="13">
        <v>0.09</v>
      </c>
      <c r="P5" s="1">
        <v>154</v>
      </c>
      <c r="Q5" s="1">
        <v>84</v>
      </c>
      <c r="V5" s="12">
        <v>2</v>
      </c>
      <c r="W5" s="12">
        <v>2</v>
      </c>
      <c r="X5" s="12">
        <v>0</v>
      </c>
      <c r="Y5" s="12">
        <v>0</v>
      </c>
    </row>
    <row r="6" s="1" customFormat="1" spans="1:30">
      <c r="A6" s="11" t="s">
        <v>25</v>
      </c>
      <c r="B6" s="1">
        <v>2</v>
      </c>
      <c r="C6" s="1">
        <v>65</v>
      </c>
      <c r="D6" s="1">
        <v>0</v>
      </c>
      <c r="E6" s="1">
        <v>0</v>
      </c>
      <c r="F6" s="1">
        <v>1</v>
      </c>
      <c r="G6" s="1">
        <v>62.5</v>
      </c>
      <c r="H6" s="1">
        <v>160</v>
      </c>
      <c r="I6" s="6">
        <f t="shared" si="0"/>
        <v>24.4140625</v>
      </c>
      <c r="J6" s="1">
        <v>3.79</v>
      </c>
      <c r="K6" s="1">
        <v>1.61</v>
      </c>
      <c r="L6" s="1">
        <v>1.99</v>
      </c>
      <c r="M6" s="1">
        <v>1.22</v>
      </c>
      <c r="N6" s="7">
        <v>0.115</v>
      </c>
      <c r="O6" s="7">
        <v>0.2273</v>
      </c>
      <c r="P6" s="1">
        <v>110</v>
      </c>
      <c r="Q6" s="1">
        <v>63</v>
      </c>
      <c r="V6" s="12">
        <v>1</v>
      </c>
      <c r="W6" s="12">
        <v>1</v>
      </c>
      <c r="X6" s="12">
        <v>0</v>
      </c>
      <c r="Y6" s="12">
        <v>0</v>
      </c>
    </row>
    <row r="7" s="2" customFormat="1" spans="1:30">
      <c r="A7" s="11" t="s">
        <v>25</v>
      </c>
      <c r="B7" s="1">
        <v>1</v>
      </c>
      <c r="C7" s="2">
        <v>51</v>
      </c>
      <c r="D7" s="1">
        <v>0</v>
      </c>
      <c r="E7" s="1">
        <v>0</v>
      </c>
      <c r="F7" s="1">
        <v>0</v>
      </c>
      <c r="G7" s="2">
        <v>65</v>
      </c>
      <c r="H7" s="2">
        <v>167</v>
      </c>
      <c r="I7" s="6">
        <f t="shared" si="0"/>
        <v>23.3066800530675</v>
      </c>
      <c r="J7" s="2">
        <v>5.34</v>
      </c>
      <c r="K7" s="2">
        <v>1.95</v>
      </c>
      <c r="L7" s="2">
        <v>3.73</v>
      </c>
      <c r="M7" s="2">
        <v>1.16</v>
      </c>
      <c r="N7" s="14">
        <v>0.1</v>
      </c>
      <c r="O7" s="17">
        <v>0.07</v>
      </c>
      <c r="P7" s="2">
        <v>151</v>
      </c>
      <c r="Q7" s="2">
        <v>104</v>
      </c>
      <c r="V7" s="15">
        <v>2</v>
      </c>
      <c r="W7" s="15">
        <v>2</v>
      </c>
      <c r="X7" s="15">
        <v>0</v>
      </c>
      <c r="Y7" s="15">
        <v>0</v>
      </c>
    </row>
    <row r="8" s="1" customFormat="1" spans="1:30">
      <c r="A8" s="11" t="s">
        <v>25</v>
      </c>
      <c r="B8" s="1">
        <v>1</v>
      </c>
      <c r="C8" s="1">
        <v>76</v>
      </c>
      <c r="D8" s="1">
        <v>0</v>
      </c>
      <c r="E8" s="1">
        <v>0</v>
      </c>
      <c r="F8" s="1">
        <v>1</v>
      </c>
      <c r="G8" s="1">
        <v>65</v>
      </c>
      <c r="H8" s="1">
        <v>170</v>
      </c>
      <c r="I8" s="6">
        <f t="shared" si="0"/>
        <v>22.4913494809689</v>
      </c>
      <c r="J8" s="1">
        <v>2.88</v>
      </c>
      <c r="K8" s="1">
        <v>1.07</v>
      </c>
      <c r="L8" s="16">
        <v>1.3</v>
      </c>
      <c r="M8" s="1">
        <v>1.31</v>
      </c>
      <c r="N8" s="7">
        <v>0.161</v>
      </c>
      <c r="O8" s="13">
        <v>0.25</v>
      </c>
      <c r="P8" s="1">
        <v>174</v>
      </c>
      <c r="Q8" s="1">
        <v>91</v>
      </c>
      <c r="V8" s="12">
        <v>0</v>
      </c>
      <c r="W8" s="12">
        <v>1</v>
      </c>
      <c r="X8" s="12">
        <v>0</v>
      </c>
      <c r="Y8" s="12">
        <v>0</v>
      </c>
    </row>
    <row r="9" s="1" customFormat="1" spans="1:30">
      <c r="A9" s="11" t="s">
        <v>25</v>
      </c>
      <c r="B9" s="1">
        <v>1</v>
      </c>
      <c r="C9" s="1">
        <v>64</v>
      </c>
      <c r="D9" s="1">
        <v>0</v>
      </c>
      <c r="E9" s="1">
        <v>0</v>
      </c>
      <c r="F9" s="1">
        <v>1</v>
      </c>
      <c r="G9" s="1">
        <v>60</v>
      </c>
      <c r="H9" s="1">
        <v>163</v>
      </c>
      <c r="I9" s="6">
        <f t="shared" si="0"/>
        <v>22.5827091723437</v>
      </c>
      <c r="J9" s="1">
        <v>3.43</v>
      </c>
      <c r="K9" s="1">
        <v>1.78</v>
      </c>
      <c r="L9" s="1">
        <v>1.87</v>
      </c>
      <c r="M9" s="1">
        <v>1.05</v>
      </c>
      <c r="N9" s="7">
        <v>0.1095</v>
      </c>
      <c r="O9" s="7">
        <v>0.1449</v>
      </c>
      <c r="P9" s="1">
        <v>134</v>
      </c>
      <c r="Q9" s="1">
        <v>67</v>
      </c>
      <c r="V9" s="12">
        <v>3</v>
      </c>
      <c r="W9" s="12">
        <v>3</v>
      </c>
      <c r="X9" s="12">
        <v>1</v>
      </c>
      <c r="Y9" s="12">
        <v>1</v>
      </c>
    </row>
    <row r="10" s="1" customFormat="1" spans="1:30">
      <c r="A10" s="11" t="s">
        <v>25</v>
      </c>
      <c r="B10" s="1">
        <v>1</v>
      </c>
      <c r="C10" s="1">
        <v>79</v>
      </c>
      <c r="D10" s="1">
        <v>0</v>
      </c>
      <c r="E10" s="1">
        <v>0</v>
      </c>
      <c r="F10" s="1">
        <v>0</v>
      </c>
      <c r="G10" s="1">
        <v>79</v>
      </c>
      <c r="H10" s="1">
        <v>175</v>
      </c>
      <c r="I10" s="6">
        <f t="shared" si="0"/>
        <v>25.7959183673469</v>
      </c>
      <c r="J10" s="1">
        <v>3.08</v>
      </c>
      <c r="K10" s="1">
        <v>1.38</v>
      </c>
      <c r="L10" s="1">
        <v>1.51</v>
      </c>
      <c r="M10" s="1">
        <v>1.18</v>
      </c>
      <c r="N10" s="7">
        <v>0.114</v>
      </c>
      <c r="O10" s="7">
        <v>0.097</v>
      </c>
      <c r="P10" s="1">
        <v>145</v>
      </c>
      <c r="Q10" s="1">
        <v>60</v>
      </c>
      <c r="V10" s="12">
        <v>3</v>
      </c>
      <c r="W10" s="12">
        <v>3</v>
      </c>
      <c r="X10" s="12">
        <v>2</v>
      </c>
      <c r="Y10" s="12">
        <v>3</v>
      </c>
    </row>
    <row r="11" s="1" customFormat="1" spans="1:30">
      <c r="A11" s="11" t="s">
        <v>25</v>
      </c>
      <c r="B11" s="1">
        <v>1</v>
      </c>
      <c r="C11" s="1">
        <v>56</v>
      </c>
      <c r="D11" s="1">
        <v>1</v>
      </c>
      <c r="E11" s="1">
        <v>0</v>
      </c>
      <c r="F11" s="1">
        <v>0</v>
      </c>
      <c r="G11" s="1">
        <v>44</v>
      </c>
      <c r="H11" s="1">
        <v>158</v>
      </c>
      <c r="I11" s="6">
        <f t="shared" si="0"/>
        <v>17.6253805479891</v>
      </c>
      <c r="J11" s="1">
        <v>4.08</v>
      </c>
      <c r="K11" s="1">
        <v>1.91</v>
      </c>
      <c r="L11" s="1">
        <v>2.74</v>
      </c>
      <c r="M11" s="1">
        <v>0.69</v>
      </c>
      <c r="N11" s="7">
        <v>0.149</v>
      </c>
      <c r="O11" s="7">
        <v>0.117</v>
      </c>
      <c r="P11" s="1">
        <v>110</v>
      </c>
      <c r="Q11" s="1">
        <v>59</v>
      </c>
      <c r="V11" s="12">
        <v>2</v>
      </c>
      <c r="W11" s="12">
        <v>2</v>
      </c>
      <c r="X11" s="12">
        <v>1</v>
      </c>
      <c r="Y11" s="12">
        <v>1</v>
      </c>
    </row>
    <row r="12" s="1" customFormat="1" spans="1:30">
      <c r="A12" s="11" t="s">
        <v>25</v>
      </c>
      <c r="B12" s="1">
        <v>1</v>
      </c>
      <c r="C12" s="1">
        <v>59</v>
      </c>
      <c r="D12" s="1">
        <v>0</v>
      </c>
      <c r="E12" s="1">
        <v>0</v>
      </c>
      <c r="F12" s="1">
        <v>1</v>
      </c>
      <c r="G12" s="1">
        <v>86</v>
      </c>
      <c r="H12" s="1">
        <v>176</v>
      </c>
      <c r="I12" s="6">
        <f t="shared" si="0"/>
        <v>27.7634297520661</v>
      </c>
      <c r="J12" s="18">
        <v>4.6</v>
      </c>
      <c r="K12" s="1">
        <v>6.2</v>
      </c>
      <c r="L12" s="1">
        <v>1.54</v>
      </c>
      <c r="M12" s="1">
        <v>0.71</v>
      </c>
      <c r="N12" s="7">
        <v>0.119</v>
      </c>
      <c r="O12" s="7">
        <v>0.108</v>
      </c>
      <c r="P12" s="1">
        <v>139</v>
      </c>
      <c r="Q12" s="1">
        <v>81</v>
      </c>
      <c r="V12" s="12">
        <v>2</v>
      </c>
      <c r="W12" s="12">
        <v>2</v>
      </c>
      <c r="X12" s="12">
        <v>1</v>
      </c>
      <c r="Y12" s="12">
        <v>2</v>
      </c>
    </row>
    <row r="13" s="1" customFormat="1" spans="1:30">
      <c r="A13" s="11" t="s">
        <v>25</v>
      </c>
      <c r="B13" s="1">
        <v>2</v>
      </c>
      <c r="C13" s="1">
        <v>67</v>
      </c>
      <c r="D13" s="1">
        <v>0</v>
      </c>
      <c r="E13" s="1">
        <v>0</v>
      </c>
      <c r="F13" s="1">
        <v>1</v>
      </c>
      <c r="G13" s="1">
        <v>62.5</v>
      </c>
      <c r="H13" s="1">
        <v>156</v>
      </c>
      <c r="I13" s="6">
        <f t="shared" si="0"/>
        <v>25.6821170282709</v>
      </c>
      <c r="J13" s="1">
        <v>5.92</v>
      </c>
      <c r="K13" s="1">
        <v>2.08</v>
      </c>
      <c r="L13" s="1">
        <v>4.28</v>
      </c>
      <c r="M13" s="1">
        <v>1.05</v>
      </c>
      <c r="N13" s="7">
        <v>0.1314</v>
      </c>
      <c r="O13" s="7">
        <v>0.1222</v>
      </c>
      <c r="P13" s="1">
        <v>133</v>
      </c>
      <c r="Q13" s="1">
        <v>88</v>
      </c>
      <c r="V13" s="12">
        <v>2</v>
      </c>
      <c r="W13" s="12">
        <v>2</v>
      </c>
      <c r="X13" s="12">
        <v>1</v>
      </c>
      <c r="Y13" s="12">
        <v>1</v>
      </c>
    </row>
    <row r="14" s="1" customFormat="1" spans="1:30">
      <c r="A14" s="11" t="s">
        <v>25</v>
      </c>
      <c r="B14" s="1">
        <v>1</v>
      </c>
      <c r="C14" s="1">
        <v>62</v>
      </c>
      <c r="D14" s="1">
        <v>1</v>
      </c>
      <c r="E14" s="1">
        <v>1</v>
      </c>
      <c r="F14" s="1">
        <v>0</v>
      </c>
      <c r="G14" s="1">
        <v>55</v>
      </c>
      <c r="H14" s="1">
        <v>163</v>
      </c>
      <c r="I14" s="6">
        <f t="shared" si="0"/>
        <v>20.7008167413151</v>
      </c>
      <c r="J14" s="1">
        <v>3.99</v>
      </c>
      <c r="K14" s="1">
        <v>2.53</v>
      </c>
      <c r="L14" s="1">
        <v>2.34</v>
      </c>
      <c r="M14" s="1">
        <v>0.8</v>
      </c>
      <c r="N14" s="7">
        <v>0.1218</v>
      </c>
      <c r="O14" s="7">
        <v>0.1111</v>
      </c>
      <c r="P14" s="1">
        <v>152</v>
      </c>
      <c r="Q14" s="1">
        <v>96</v>
      </c>
      <c r="V14" s="12">
        <v>1</v>
      </c>
      <c r="W14" s="12">
        <v>1</v>
      </c>
      <c r="X14" s="12">
        <v>0</v>
      </c>
      <c r="Y14" s="12">
        <v>0</v>
      </c>
    </row>
    <row r="15" s="1" customFormat="1" spans="1:30">
      <c r="A15" s="11" t="s">
        <v>25</v>
      </c>
      <c r="B15" s="1">
        <v>1</v>
      </c>
      <c r="C15" s="1">
        <v>66</v>
      </c>
      <c r="D15" s="1">
        <v>1</v>
      </c>
      <c r="E15" s="1">
        <v>1</v>
      </c>
      <c r="F15" s="1">
        <v>0</v>
      </c>
      <c r="G15" s="1">
        <v>70</v>
      </c>
      <c r="H15" s="1">
        <v>175</v>
      </c>
      <c r="I15" s="6">
        <f t="shared" si="0"/>
        <v>22.8571428571429</v>
      </c>
      <c r="J15" s="1">
        <v>4.36</v>
      </c>
      <c r="K15" s="1">
        <v>2.55</v>
      </c>
      <c r="L15" s="1">
        <v>2.79</v>
      </c>
      <c r="M15" s="1">
        <v>0.9</v>
      </c>
      <c r="N15" s="7">
        <v>0.1</v>
      </c>
      <c r="O15" s="7">
        <v>0.1146</v>
      </c>
      <c r="P15" s="1">
        <v>146</v>
      </c>
      <c r="Q15" s="1">
        <v>93</v>
      </c>
      <c r="V15" s="12">
        <v>3</v>
      </c>
      <c r="W15" s="12">
        <v>3</v>
      </c>
      <c r="X15" s="12">
        <v>0</v>
      </c>
      <c r="Y15" s="12">
        <v>1</v>
      </c>
    </row>
    <row r="16" s="1" customFormat="1" spans="1:30">
      <c r="A16" s="11" t="s">
        <v>25</v>
      </c>
      <c r="B16" s="1">
        <v>1</v>
      </c>
      <c r="C16" s="1">
        <v>68</v>
      </c>
      <c r="D16" s="1">
        <v>1</v>
      </c>
      <c r="E16" s="1">
        <v>1</v>
      </c>
      <c r="F16" s="1">
        <v>1</v>
      </c>
      <c r="G16" s="1">
        <v>70</v>
      </c>
      <c r="H16" s="1">
        <v>168</v>
      </c>
      <c r="I16" s="6">
        <f t="shared" si="0"/>
        <v>24.8015873015873</v>
      </c>
      <c r="J16" s="1">
        <v>3.04</v>
      </c>
      <c r="K16" s="1">
        <v>1.46</v>
      </c>
      <c r="L16" s="1">
        <v>2.05</v>
      </c>
      <c r="M16" s="1">
        <v>0.79</v>
      </c>
      <c r="N16" s="7">
        <v>0.1079</v>
      </c>
      <c r="O16" s="7">
        <v>0.2286</v>
      </c>
      <c r="P16" s="1">
        <v>135</v>
      </c>
      <c r="Q16" s="1">
        <v>66</v>
      </c>
      <c r="V16" s="12">
        <v>1</v>
      </c>
      <c r="W16" s="12">
        <v>1</v>
      </c>
      <c r="X16" s="12">
        <v>0</v>
      </c>
      <c r="Y16" s="12">
        <v>1</v>
      </c>
    </row>
    <row r="17" s="1" customFormat="1" spans="1:25">
      <c r="A17" s="11" t="s">
        <v>25</v>
      </c>
      <c r="B17" s="1">
        <v>2</v>
      </c>
      <c r="C17" s="1">
        <v>64</v>
      </c>
      <c r="D17" s="1">
        <v>0</v>
      </c>
      <c r="E17" s="1">
        <v>0</v>
      </c>
      <c r="F17" s="1">
        <v>0</v>
      </c>
      <c r="G17" s="1">
        <v>55</v>
      </c>
      <c r="H17" s="1">
        <v>148</v>
      </c>
      <c r="I17" s="6">
        <f t="shared" si="0"/>
        <v>25.1095690284879</v>
      </c>
      <c r="J17" s="16">
        <v>4.3</v>
      </c>
      <c r="K17" s="16">
        <v>1.3</v>
      </c>
      <c r="L17" s="1">
        <v>2.94</v>
      </c>
      <c r="M17" s="1">
        <v>1.03</v>
      </c>
      <c r="N17" s="7">
        <v>0.1288</v>
      </c>
      <c r="O17" s="7">
        <v>0.1923</v>
      </c>
      <c r="P17" s="1">
        <v>128</v>
      </c>
      <c r="Q17" s="1">
        <v>75</v>
      </c>
      <c r="V17" s="12">
        <v>1</v>
      </c>
      <c r="W17" s="12">
        <v>2</v>
      </c>
      <c r="X17" s="12">
        <v>0</v>
      </c>
      <c r="Y17" s="12">
        <v>0</v>
      </c>
    </row>
    <row r="18" s="1" customFormat="1" spans="1:25">
      <c r="A18" s="11" t="s">
        <v>25</v>
      </c>
      <c r="B18" s="1">
        <v>2</v>
      </c>
      <c r="C18" s="1">
        <v>70</v>
      </c>
      <c r="D18" s="1">
        <v>0</v>
      </c>
      <c r="E18" s="1">
        <v>0</v>
      </c>
      <c r="F18" s="1">
        <v>0</v>
      </c>
      <c r="G18" s="1">
        <v>59</v>
      </c>
      <c r="H18" s="1">
        <v>163</v>
      </c>
      <c r="I18" s="6">
        <f t="shared" si="0"/>
        <v>22.206330686138</v>
      </c>
      <c r="J18" s="1">
        <v>3.02</v>
      </c>
      <c r="K18" s="1">
        <v>1.27</v>
      </c>
      <c r="L18" s="1">
        <v>1.41</v>
      </c>
      <c r="M18" s="1">
        <v>1.26</v>
      </c>
      <c r="N18" s="7">
        <v>0.135</v>
      </c>
      <c r="O18" s="7">
        <v>0.11</v>
      </c>
      <c r="P18" s="1">
        <v>137</v>
      </c>
      <c r="Q18" s="1">
        <v>80</v>
      </c>
      <c r="V18" s="12">
        <v>2</v>
      </c>
      <c r="W18" s="12">
        <v>3</v>
      </c>
      <c r="X18" s="12">
        <v>1</v>
      </c>
      <c r="Y18" s="12">
        <v>2</v>
      </c>
    </row>
    <row r="19" s="1" customFormat="1" spans="1:25">
      <c r="A19" s="11" t="s">
        <v>25</v>
      </c>
      <c r="B19" s="1">
        <v>1</v>
      </c>
      <c r="C19" s="1">
        <v>81</v>
      </c>
      <c r="D19" s="1">
        <v>0</v>
      </c>
      <c r="E19" s="1">
        <v>0</v>
      </c>
      <c r="F19" s="1">
        <v>0</v>
      </c>
      <c r="G19" s="1">
        <v>65</v>
      </c>
      <c r="H19" s="1">
        <v>163</v>
      </c>
      <c r="I19" s="6">
        <f t="shared" si="0"/>
        <v>24.4646016033723</v>
      </c>
      <c r="J19" s="1">
        <v>6.93</v>
      </c>
      <c r="K19" s="1">
        <v>1.52</v>
      </c>
      <c r="L19" s="1">
        <v>5.35</v>
      </c>
      <c r="M19" s="1">
        <v>1.24</v>
      </c>
      <c r="N19" s="7">
        <v>0.1282</v>
      </c>
      <c r="O19" s="7">
        <v>0.1467</v>
      </c>
      <c r="P19" s="1">
        <v>152</v>
      </c>
      <c r="Q19" s="1">
        <v>73</v>
      </c>
      <c r="V19" s="12">
        <v>0</v>
      </c>
      <c r="W19" s="12">
        <v>1</v>
      </c>
      <c r="X19" s="12">
        <v>0</v>
      </c>
      <c r="Y19" s="12">
        <v>0</v>
      </c>
    </row>
    <row r="20" s="1" customFormat="1" spans="1:25">
      <c r="A20" s="11" t="s">
        <v>25</v>
      </c>
      <c r="B20" s="1">
        <v>1</v>
      </c>
      <c r="C20" s="1">
        <v>62</v>
      </c>
      <c r="D20" s="1">
        <v>1</v>
      </c>
      <c r="E20" s="1">
        <v>1</v>
      </c>
      <c r="F20" s="1">
        <v>0</v>
      </c>
      <c r="G20" s="1">
        <v>65</v>
      </c>
      <c r="H20" s="1">
        <v>162</v>
      </c>
      <c r="I20" s="6">
        <f t="shared" si="0"/>
        <v>24.7675659198293</v>
      </c>
      <c r="J20" s="1">
        <v>2.82</v>
      </c>
      <c r="K20" s="1">
        <v>1.58</v>
      </c>
      <c r="L20" s="1">
        <v>1.26</v>
      </c>
      <c r="M20" s="1">
        <v>0.98</v>
      </c>
      <c r="N20" s="7">
        <v>0.12</v>
      </c>
      <c r="O20" s="7">
        <v>0.145</v>
      </c>
      <c r="P20" s="1">
        <v>114</v>
      </c>
      <c r="Q20" s="1">
        <v>80</v>
      </c>
      <c r="V20" s="12">
        <v>4</v>
      </c>
      <c r="W20" s="12">
        <v>3</v>
      </c>
      <c r="X20" s="12">
        <v>1</v>
      </c>
      <c r="Y20" s="12">
        <v>1</v>
      </c>
    </row>
    <row r="21" s="1" customFormat="1" spans="1:25">
      <c r="A21" s="11" t="s">
        <v>25</v>
      </c>
      <c r="B21" s="1">
        <v>1</v>
      </c>
      <c r="C21" s="1">
        <v>49</v>
      </c>
      <c r="D21" s="1">
        <v>1</v>
      </c>
      <c r="E21" s="1">
        <v>1</v>
      </c>
      <c r="F21" s="1">
        <v>0</v>
      </c>
      <c r="G21" s="1">
        <v>80</v>
      </c>
      <c r="H21" s="1">
        <v>165</v>
      </c>
      <c r="I21" s="6">
        <f t="shared" si="0"/>
        <v>29.3847566574839</v>
      </c>
      <c r="J21" s="1">
        <v>3.74</v>
      </c>
      <c r="K21" s="1">
        <v>1.33</v>
      </c>
      <c r="L21" s="1">
        <v>2.61</v>
      </c>
      <c r="M21" s="1">
        <v>0.67</v>
      </c>
      <c r="N21" s="7">
        <v>0.1241</v>
      </c>
      <c r="O21" s="7">
        <v>0.1563</v>
      </c>
      <c r="P21" s="1">
        <v>132</v>
      </c>
      <c r="Q21" s="1">
        <v>92</v>
      </c>
      <c r="V21" s="12">
        <v>0</v>
      </c>
      <c r="W21" s="12">
        <v>1</v>
      </c>
      <c r="X21" s="12">
        <v>0</v>
      </c>
      <c r="Y21" s="12">
        <v>0</v>
      </c>
    </row>
    <row r="22" spans="1:25">
      <c r="A22" s="11" t="s">
        <v>25</v>
      </c>
      <c r="B22" s="1">
        <v>1</v>
      </c>
      <c r="C22" s="1">
        <v>68</v>
      </c>
      <c r="D22" s="1">
        <v>0</v>
      </c>
      <c r="E22" s="1">
        <v>0</v>
      </c>
      <c r="F22" s="1">
        <v>1</v>
      </c>
      <c r="G22" s="1">
        <v>60</v>
      </c>
      <c r="H22" s="1">
        <v>160</v>
      </c>
      <c r="I22" s="6">
        <v>23.44</v>
      </c>
      <c r="J22" s="1">
        <v>3.35</v>
      </c>
      <c r="K22" s="1">
        <v>1.16</v>
      </c>
      <c r="L22" s="1">
        <v>2.13</v>
      </c>
      <c r="M22" s="1">
        <v>0.98</v>
      </c>
      <c r="N22" s="19">
        <v>0.122</v>
      </c>
      <c r="O22" s="19">
        <v>0.173</v>
      </c>
      <c r="P22" s="1">
        <v>119</v>
      </c>
      <c r="Q22" s="1">
        <v>71</v>
      </c>
      <c r="R22" s="20"/>
      <c r="S22" s="20"/>
      <c r="T22" s="20"/>
      <c r="V22" s="4">
        <v>1</v>
      </c>
      <c r="W22" s="4">
        <v>1</v>
      </c>
      <c r="X22" s="4">
        <v>0</v>
      </c>
      <c r="Y22" s="4">
        <v>0</v>
      </c>
    </row>
    <row r="23" spans="1:25">
      <c r="A23" s="11" t="s">
        <v>25</v>
      </c>
      <c r="B23" s="1">
        <v>1</v>
      </c>
      <c r="C23" s="1">
        <v>66</v>
      </c>
      <c r="D23" s="1">
        <v>1</v>
      </c>
      <c r="E23" s="1">
        <v>0</v>
      </c>
      <c r="F23" s="1">
        <v>0</v>
      </c>
      <c r="G23">
        <v>72</v>
      </c>
      <c r="H23">
        <v>170</v>
      </c>
      <c r="I23" s="1">
        <v>24.91</v>
      </c>
      <c r="J23" s="1">
        <v>5.29</v>
      </c>
      <c r="K23" s="1">
        <v>2.92</v>
      </c>
      <c r="L23" s="1">
        <v>3.33</v>
      </c>
      <c r="M23" s="1">
        <v>1</v>
      </c>
      <c r="N23" s="19">
        <v>0.1185</v>
      </c>
      <c r="O23" s="19">
        <v>0.0732</v>
      </c>
      <c r="P23" s="1">
        <v>132</v>
      </c>
      <c r="Q23" s="1">
        <v>81</v>
      </c>
      <c r="R23" s="20"/>
      <c r="S23" s="20"/>
      <c r="T23" s="20"/>
      <c r="V23" s="4">
        <v>4</v>
      </c>
      <c r="W23" s="4">
        <v>3</v>
      </c>
      <c r="X23" s="4">
        <v>2</v>
      </c>
      <c r="Y23" s="12">
        <v>2</v>
      </c>
    </row>
    <row r="24" spans="1:25">
      <c r="A24" s="11" t="s">
        <v>25</v>
      </c>
      <c r="B24" s="1">
        <v>1</v>
      </c>
      <c r="C24" s="1">
        <v>72</v>
      </c>
      <c r="D24" s="1">
        <v>1</v>
      </c>
      <c r="E24" s="1">
        <v>1</v>
      </c>
      <c r="F24" s="1">
        <v>1</v>
      </c>
      <c r="G24">
        <v>85</v>
      </c>
      <c r="H24">
        <v>172</v>
      </c>
      <c r="I24" s="1">
        <v>28.73</v>
      </c>
      <c r="J24" s="1">
        <v>2.87</v>
      </c>
      <c r="K24" s="1">
        <v>1.26</v>
      </c>
      <c r="L24" s="1">
        <v>1.85</v>
      </c>
      <c r="M24" s="1">
        <v>0.68</v>
      </c>
      <c r="N24" s="19">
        <v>0.14</v>
      </c>
      <c r="O24" s="21">
        <v>0.13</v>
      </c>
      <c r="P24" s="1">
        <v>136</v>
      </c>
      <c r="Q24" s="1">
        <v>73</v>
      </c>
      <c r="R24" s="20"/>
      <c r="S24" s="20"/>
      <c r="T24" s="20"/>
      <c r="V24" s="4">
        <v>2</v>
      </c>
      <c r="W24" s="4">
        <v>2</v>
      </c>
      <c r="X24" s="4">
        <v>0</v>
      </c>
      <c r="Y24" s="12">
        <v>0</v>
      </c>
    </row>
    <row r="25" spans="1:25">
      <c r="A25" s="22" t="s">
        <v>26</v>
      </c>
      <c r="B25" s="1">
        <v>1</v>
      </c>
      <c r="C25" s="1">
        <v>59</v>
      </c>
      <c r="D25" s="1">
        <v>1</v>
      </c>
      <c r="E25" s="1">
        <v>1</v>
      </c>
      <c r="F25" s="1">
        <v>0</v>
      </c>
      <c r="G25" s="1">
        <v>65</v>
      </c>
      <c r="H25" s="1">
        <v>165</v>
      </c>
      <c r="I25" s="6">
        <f t="shared" si="0"/>
        <v>23.8751147842057</v>
      </c>
      <c r="J25" s="1">
        <v>5.51</v>
      </c>
      <c r="K25" s="1">
        <v>1.64</v>
      </c>
      <c r="L25" s="1">
        <v>4.07</v>
      </c>
      <c r="M25" s="1">
        <v>0.82</v>
      </c>
      <c r="N25" s="7">
        <v>0.0827</v>
      </c>
      <c r="O25" s="7">
        <v>0.1299</v>
      </c>
      <c r="P25" s="1">
        <v>130</v>
      </c>
      <c r="Q25" s="1">
        <v>75</v>
      </c>
      <c r="R25" s="7">
        <v>0.137</v>
      </c>
      <c r="S25" s="7">
        <v>0.081</v>
      </c>
      <c r="T25" s="1">
        <v>127</v>
      </c>
      <c r="U25" s="1">
        <v>73</v>
      </c>
      <c r="V25" s="23">
        <v>2</v>
      </c>
      <c r="W25" s="23">
        <v>2</v>
      </c>
      <c r="X25" s="23">
        <v>1</v>
      </c>
      <c r="Y25" s="23">
        <v>1</v>
      </c>
    </row>
    <row r="26" spans="1:25">
      <c r="A26" s="22" t="s">
        <v>26</v>
      </c>
      <c r="B26" s="1">
        <v>1</v>
      </c>
      <c r="C26" s="1">
        <v>57</v>
      </c>
      <c r="D26" s="1">
        <v>0</v>
      </c>
      <c r="E26" s="1">
        <v>0</v>
      </c>
      <c r="F26" s="1">
        <v>0</v>
      </c>
      <c r="G26" s="1">
        <v>65</v>
      </c>
      <c r="H26" s="1">
        <v>163</v>
      </c>
      <c r="I26" s="6">
        <f t="shared" si="0"/>
        <v>24.4646016033723</v>
      </c>
      <c r="J26" s="1">
        <v>3.7</v>
      </c>
      <c r="K26" s="1">
        <v>2.73</v>
      </c>
      <c r="L26" s="1">
        <v>1.84</v>
      </c>
      <c r="M26" s="1">
        <v>0.87</v>
      </c>
      <c r="N26" s="7">
        <v>0.0855</v>
      </c>
      <c r="O26" s="7">
        <v>0.1158</v>
      </c>
      <c r="P26" s="1">
        <v>150</v>
      </c>
      <c r="Q26" s="1">
        <v>93</v>
      </c>
      <c r="R26" s="7">
        <v>0.1066</v>
      </c>
      <c r="S26" s="7">
        <v>0.2125</v>
      </c>
      <c r="T26" s="1">
        <v>119</v>
      </c>
      <c r="U26" s="1">
        <v>77</v>
      </c>
      <c r="V26" s="23">
        <v>3</v>
      </c>
      <c r="W26" s="23">
        <v>3</v>
      </c>
      <c r="X26" s="23">
        <v>0</v>
      </c>
      <c r="Y26" s="23">
        <v>1</v>
      </c>
    </row>
    <row r="27" spans="1:25">
      <c r="A27" s="22" t="s">
        <v>26</v>
      </c>
      <c r="B27" s="1">
        <v>2</v>
      </c>
      <c r="C27" s="1">
        <v>79</v>
      </c>
      <c r="D27" s="1">
        <v>0</v>
      </c>
      <c r="E27" s="1">
        <v>0</v>
      </c>
      <c r="F27" s="1">
        <v>0</v>
      </c>
      <c r="G27" s="1">
        <v>62.5</v>
      </c>
      <c r="H27" s="1">
        <v>162</v>
      </c>
      <c r="I27" s="6">
        <f t="shared" si="0"/>
        <v>23.8149672306051</v>
      </c>
      <c r="J27" s="1">
        <v>3.92</v>
      </c>
      <c r="K27" s="1">
        <v>0.92</v>
      </c>
      <c r="L27" s="1">
        <v>2.24</v>
      </c>
      <c r="M27" s="1">
        <v>1.33</v>
      </c>
      <c r="N27" s="24">
        <v>-0.05</v>
      </c>
      <c r="O27" s="13">
        <v>0.02</v>
      </c>
      <c r="P27" s="1">
        <v>133</v>
      </c>
      <c r="Q27" s="1">
        <v>85</v>
      </c>
      <c r="R27" s="7">
        <v>0.1053</v>
      </c>
      <c r="S27" s="7">
        <v>0.1558</v>
      </c>
      <c r="T27" s="1">
        <v>112</v>
      </c>
      <c r="U27" s="1">
        <v>75</v>
      </c>
      <c r="V27" s="23">
        <v>1</v>
      </c>
      <c r="W27" s="23">
        <v>1</v>
      </c>
      <c r="X27" s="23">
        <v>0</v>
      </c>
      <c r="Y27" s="23">
        <v>0</v>
      </c>
    </row>
    <row r="28" spans="1:25">
      <c r="A28" s="22" t="s">
        <v>26</v>
      </c>
      <c r="B28" s="1">
        <v>1</v>
      </c>
      <c r="C28" s="1">
        <v>66</v>
      </c>
      <c r="D28" s="1">
        <v>1</v>
      </c>
      <c r="E28" s="1">
        <v>0</v>
      </c>
      <c r="F28" s="1">
        <v>0</v>
      </c>
      <c r="G28" s="1">
        <v>66</v>
      </c>
      <c r="H28" s="1">
        <v>170</v>
      </c>
      <c r="I28" s="6">
        <f t="shared" si="0"/>
        <v>22.8373702422145</v>
      </c>
      <c r="J28" s="1">
        <v>2.84</v>
      </c>
      <c r="K28" s="1">
        <v>1.14</v>
      </c>
      <c r="L28" s="1">
        <v>1.49</v>
      </c>
      <c r="M28" s="1">
        <v>0.75</v>
      </c>
      <c r="N28" s="7">
        <v>0.0479</v>
      </c>
      <c r="O28" s="7">
        <v>0.0755</v>
      </c>
      <c r="P28" s="1">
        <v>165</v>
      </c>
      <c r="Q28" s="1">
        <v>104</v>
      </c>
      <c r="R28" s="7">
        <v>0.1221</v>
      </c>
      <c r="S28" s="7">
        <v>0.0167</v>
      </c>
      <c r="T28" s="1">
        <v>128</v>
      </c>
      <c r="U28" s="1">
        <v>75</v>
      </c>
      <c r="V28" s="23">
        <v>2</v>
      </c>
      <c r="W28" s="23">
        <v>3</v>
      </c>
      <c r="X28" s="23">
        <v>0</v>
      </c>
      <c r="Y28" s="23">
        <v>0</v>
      </c>
    </row>
    <row r="29" spans="1:25">
      <c r="A29" s="22" t="s">
        <v>26</v>
      </c>
      <c r="B29" s="1">
        <v>1</v>
      </c>
      <c r="C29" s="1">
        <v>66</v>
      </c>
      <c r="D29" s="1">
        <v>1</v>
      </c>
      <c r="E29" s="1">
        <v>1</v>
      </c>
      <c r="F29" s="1">
        <v>0</v>
      </c>
      <c r="G29" s="1">
        <v>66</v>
      </c>
      <c r="H29" s="1">
        <v>168</v>
      </c>
      <c r="I29" s="6">
        <f t="shared" si="0"/>
        <v>23.3843537414966</v>
      </c>
      <c r="J29" s="1">
        <v>6.33</v>
      </c>
      <c r="K29" s="1">
        <v>2.75</v>
      </c>
      <c r="L29" s="1">
        <v>4.26</v>
      </c>
      <c r="M29" s="1">
        <v>0.86</v>
      </c>
      <c r="N29" s="24">
        <v>-0.02</v>
      </c>
      <c r="O29" s="13">
        <v>0.02</v>
      </c>
      <c r="P29" s="1">
        <v>153</v>
      </c>
      <c r="Q29" s="1">
        <v>101</v>
      </c>
      <c r="R29" s="7">
        <v>0.181</v>
      </c>
      <c r="S29" s="7">
        <v>0.079</v>
      </c>
      <c r="T29" s="1">
        <v>132</v>
      </c>
      <c r="U29" s="1">
        <v>74</v>
      </c>
      <c r="V29" s="23">
        <v>5</v>
      </c>
      <c r="W29" s="23">
        <v>4</v>
      </c>
      <c r="X29" s="23">
        <v>1</v>
      </c>
      <c r="Y29" s="23">
        <v>1</v>
      </c>
    </row>
    <row r="30" spans="1:25">
      <c r="A30" s="22" t="s">
        <v>26</v>
      </c>
      <c r="B30" s="1">
        <v>1</v>
      </c>
      <c r="C30" s="1">
        <v>50</v>
      </c>
      <c r="D30" s="1">
        <v>1</v>
      </c>
      <c r="E30" s="1">
        <v>1</v>
      </c>
      <c r="F30" s="1">
        <v>0</v>
      </c>
      <c r="G30" s="1">
        <v>57</v>
      </c>
      <c r="H30" s="1">
        <v>165</v>
      </c>
      <c r="I30" s="6">
        <f t="shared" si="0"/>
        <v>20.9366391184573</v>
      </c>
      <c r="J30" s="1">
        <v>4.46</v>
      </c>
      <c r="K30" s="16">
        <v>1</v>
      </c>
      <c r="L30" s="1">
        <v>2.7</v>
      </c>
      <c r="M30" s="1">
        <v>1.34</v>
      </c>
      <c r="N30" s="7">
        <v>0.094</v>
      </c>
      <c r="O30" s="7">
        <v>0.0652</v>
      </c>
      <c r="P30" s="1">
        <v>146</v>
      </c>
      <c r="Q30" s="1">
        <v>91</v>
      </c>
      <c r="R30" s="7">
        <v>0.1361</v>
      </c>
      <c r="S30" s="7">
        <v>0.2062</v>
      </c>
      <c r="T30" s="1">
        <v>143</v>
      </c>
      <c r="U30" s="1">
        <v>93</v>
      </c>
      <c r="V30" s="23">
        <v>1</v>
      </c>
      <c r="W30" s="25">
        <v>1</v>
      </c>
      <c r="X30" s="23">
        <v>0</v>
      </c>
      <c r="Y30" s="23">
        <v>1</v>
      </c>
    </row>
    <row r="31" spans="1:25">
      <c r="A31" s="22" t="s">
        <v>26</v>
      </c>
      <c r="B31" s="1">
        <v>2</v>
      </c>
      <c r="C31" s="1">
        <v>55</v>
      </c>
      <c r="D31" s="1">
        <v>0</v>
      </c>
      <c r="E31" s="1">
        <v>0</v>
      </c>
      <c r="F31" s="1">
        <v>1</v>
      </c>
      <c r="G31" s="1">
        <v>75</v>
      </c>
      <c r="H31" s="1">
        <v>163</v>
      </c>
      <c r="I31" s="6">
        <f t="shared" si="0"/>
        <v>28.2283864654296</v>
      </c>
      <c r="J31" s="1">
        <v>3.49</v>
      </c>
      <c r="K31" s="16">
        <v>2.1</v>
      </c>
      <c r="L31" s="1">
        <v>1.84</v>
      </c>
      <c r="M31" s="1">
        <v>0.88</v>
      </c>
      <c r="N31" s="7">
        <v>-0.158</v>
      </c>
      <c r="O31" s="7">
        <v>-0.187</v>
      </c>
      <c r="P31" s="1">
        <v>135</v>
      </c>
      <c r="Q31" s="1">
        <v>82</v>
      </c>
      <c r="R31" s="7">
        <v>0.1525</v>
      </c>
      <c r="S31" s="7">
        <v>0.1818</v>
      </c>
      <c r="T31" s="1">
        <v>115</v>
      </c>
      <c r="U31" s="1">
        <v>74</v>
      </c>
      <c r="V31" s="23">
        <v>4</v>
      </c>
      <c r="W31" s="23">
        <v>4</v>
      </c>
      <c r="X31" s="23">
        <v>0</v>
      </c>
      <c r="Y31" s="23">
        <v>1</v>
      </c>
    </row>
    <row r="32" spans="1:25">
      <c r="A32" s="22" t="s">
        <v>26</v>
      </c>
      <c r="B32" s="1">
        <v>1</v>
      </c>
      <c r="C32" s="1">
        <v>77</v>
      </c>
      <c r="D32" s="1">
        <v>0</v>
      </c>
      <c r="E32" s="1">
        <v>1</v>
      </c>
      <c r="F32" s="1">
        <v>0</v>
      </c>
      <c r="G32" s="1">
        <v>72</v>
      </c>
      <c r="H32" s="1">
        <v>165</v>
      </c>
      <c r="I32" s="6">
        <f t="shared" si="0"/>
        <v>26.4462809917355</v>
      </c>
      <c r="J32" s="16">
        <v>4.2</v>
      </c>
      <c r="K32" s="1">
        <v>1.01</v>
      </c>
      <c r="L32" s="1">
        <v>2.98</v>
      </c>
      <c r="M32" s="16">
        <v>0.9</v>
      </c>
      <c r="N32" s="7">
        <v>-0.024</v>
      </c>
      <c r="O32" s="13">
        <v>0.08</v>
      </c>
      <c r="P32" s="1">
        <v>125</v>
      </c>
      <c r="Q32" s="1">
        <v>73</v>
      </c>
      <c r="R32" s="7">
        <v>0.1508</v>
      </c>
      <c r="S32" s="7">
        <v>0.2278</v>
      </c>
      <c r="T32" s="1">
        <v>122</v>
      </c>
      <c r="U32" s="1">
        <v>75</v>
      </c>
      <c r="V32" s="23">
        <v>2</v>
      </c>
      <c r="W32" s="23">
        <v>2</v>
      </c>
      <c r="X32" s="23">
        <v>1</v>
      </c>
      <c r="Y32" s="23">
        <v>1</v>
      </c>
    </row>
    <row r="33" spans="1:25">
      <c r="A33" s="22" t="s">
        <v>26</v>
      </c>
      <c r="B33" s="1">
        <v>1</v>
      </c>
      <c r="C33" s="1">
        <v>64</v>
      </c>
      <c r="D33" s="1">
        <v>1</v>
      </c>
      <c r="E33" s="1">
        <v>1</v>
      </c>
      <c r="F33" s="1">
        <v>1</v>
      </c>
      <c r="G33" s="1">
        <v>70</v>
      </c>
      <c r="H33" s="1">
        <v>153</v>
      </c>
      <c r="I33" s="6">
        <f t="shared" si="0"/>
        <v>29.9030287496262</v>
      </c>
      <c r="J33" s="1">
        <v>5.22</v>
      </c>
      <c r="K33" s="1">
        <v>1.12</v>
      </c>
      <c r="L33" s="16">
        <v>3.9</v>
      </c>
      <c r="M33" s="1">
        <v>1.08</v>
      </c>
      <c r="N33" s="7">
        <v>0.0647</v>
      </c>
      <c r="O33" s="7">
        <v>0.1707</v>
      </c>
      <c r="P33" s="1">
        <v>135</v>
      </c>
      <c r="Q33" s="1">
        <v>79</v>
      </c>
      <c r="R33" s="7">
        <v>0.112</v>
      </c>
      <c r="S33" s="7">
        <v>0.1974</v>
      </c>
      <c r="T33" s="1">
        <v>125</v>
      </c>
      <c r="U33" s="1">
        <v>75</v>
      </c>
      <c r="V33" s="23">
        <v>5</v>
      </c>
      <c r="W33" s="23">
        <v>4</v>
      </c>
      <c r="X33" s="23">
        <v>0</v>
      </c>
      <c r="Y33" s="23">
        <v>1</v>
      </c>
    </row>
    <row r="34" spans="1:25">
      <c r="A34" s="22" t="s">
        <v>26</v>
      </c>
      <c r="B34" s="1">
        <v>1</v>
      </c>
      <c r="C34" s="1">
        <v>68</v>
      </c>
      <c r="D34" s="1">
        <v>1</v>
      </c>
      <c r="E34" s="1">
        <v>1</v>
      </c>
      <c r="F34" s="1">
        <v>0</v>
      </c>
      <c r="G34" s="1">
        <v>72.5</v>
      </c>
      <c r="H34" s="1">
        <v>165</v>
      </c>
      <c r="I34" s="6">
        <f t="shared" si="0"/>
        <v>26.6299357208448</v>
      </c>
      <c r="J34" s="1">
        <v>3.41</v>
      </c>
      <c r="K34" s="1">
        <v>1.39</v>
      </c>
      <c r="L34" s="1">
        <v>2.04</v>
      </c>
      <c r="M34" s="1">
        <v>0.77</v>
      </c>
      <c r="N34" s="7">
        <v>0.0704</v>
      </c>
      <c r="O34" s="7">
        <v>0.092</v>
      </c>
      <c r="P34" s="1">
        <v>139</v>
      </c>
      <c r="Q34" s="1">
        <v>85</v>
      </c>
      <c r="R34" s="7">
        <v>0.1029</v>
      </c>
      <c r="S34" s="7">
        <v>0.2273</v>
      </c>
      <c r="T34" s="1">
        <v>130</v>
      </c>
      <c r="U34" s="1">
        <v>82</v>
      </c>
      <c r="V34" s="23">
        <v>5</v>
      </c>
      <c r="W34" s="23">
        <v>4</v>
      </c>
      <c r="X34" s="23">
        <v>1</v>
      </c>
      <c r="Y34" s="23">
        <v>2</v>
      </c>
    </row>
    <row r="35" spans="1:25">
      <c r="A35" s="22" t="s">
        <v>26</v>
      </c>
      <c r="B35" s="1">
        <v>1</v>
      </c>
      <c r="C35" s="1">
        <v>43</v>
      </c>
      <c r="D35" s="1">
        <v>1</v>
      </c>
      <c r="E35" s="1">
        <v>1</v>
      </c>
      <c r="F35" s="1">
        <v>0</v>
      </c>
      <c r="G35" s="1">
        <v>69</v>
      </c>
      <c r="H35" s="1">
        <v>163</v>
      </c>
      <c r="I35" s="6">
        <f t="shared" si="0"/>
        <v>25.9701155481953</v>
      </c>
      <c r="J35" s="1">
        <v>6.17</v>
      </c>
      <c r="K35" s="1">
        <v>1.06</v>
      </c>
      <c r="L35" s="1">
        <v>4.56</v>
      </c>
      <c r="M35" s="16">
        <v>1.1</v>
      </c>
      <c r="N35" s="7">
        <v>0.053</v>
      </c>
      <c r="O35" s="7">
        <v>0.061</v>
      </c>
      <c r="P35" s="1">
        <v>131</v>
      </c>
      <c r="Q35" s="1">
        <v>81</v>
      </c>
      <c r="R35" s="7">
        <v>0.0606</v>
      </c>
      <c r="S35" s="7">
        <v>0.0588</v>
      </c>
      <c r="T35" s="1">
        <v>130</v>
      </c>
      <c r="U35" s="1">
        <v>84</v>
      </c>
      <c r="V35" s="23">
        <v>2</v>
      </c>
      <c r="W35" s="23">
        <v>2</v>
      </c>
      <c r="X35" s="23">
        <v>1</v>
      </c>
      <c r="Y35" s="23">
        <v>1</v>
      </c>
    </row>
    <row r="36" spans="1:25">
      <c r="A36" s="22" t="s">
        <v>26</v>
      </c>
      <c r="B36" s="1">
        <v>1</v>
      </c>
      <c r="C36" s="1">
        <v>68</v>
      </c>
      <c r="D36" s="1">
        <v>1</v>
      </c>
      <c r="E36" s="1">
        <v>1</v>
      </c>
      <c r="F36" s="1">
        <v>0</v>
      </c>
      <c r="G36" s="1">
        <v>62</v>
      </c>
      <c r="H36" s="1">
        <v>168</v>
      </c>
      <c r="I36" s="6">
        <f t="shared" si="0"/>
        <v>21.9671201814059</v>
      </c>
      <c r="J36" s="1">
        <v>4.44</v>
      </c>
      <c r="K36" s="1">
        <v>1.71</v>
      </c>
      <c r="L36" s="16">
        <v>2.6</v>
      </c>
      <c r="M36" s="1">
        <v>0.91</v>
      </c>
      <c r="N36" s="7">
        <v>0.029</v>
      </c>
      <c r="O36" s="7">
        <v>0.1154</v>
      </c>
      <c r="P36" s="1">
        <v>137</v>
      </c>
      <c r="Q36" s="1">
        <v>76</v>
      </c>
      <c r="R36" s="7">
        <v>0.0417</v>
      </c>
      <c r="S36" s="7">
        <v>0.0253</v>
      </c>
      <c r="T36" s="1">
        <v>143</v>
      </c>
      <c r="U36" s="1">
        <v>79</v>
      </c>
      <c r="V36" s="23">
        <v>2</v>
      </c>
      <c r="W36" s="23">
        <v>2</v>
      </c>
      <c r="X36" s="23">
        <v>0</v>
      </c>
      <c r="Y36" s="23">
        <v>1</v>
      </c>
    </row>
    <row r="37" spans="1:25">
      <c r="A37" s="22" t="s">
        <v>26</v>
      </c>
      <c r="B37" s="1">
        <v>1</v>
      </c>
      <c r="C37" s="1">
        <v>59</v>
      </c>
      <c r="D37" s="1">
        <v>1</v>
      </c>
      <c r="E37" s="1">
        <v>0</v>
      </c>
      <c r="F37" s="1">
        <v>0</v>
      </c>
      <c r="G37" s="1">
        <v>60</v>
      </c>
      <c r="H37" s="1">
        <v>157</v>
      </c>
      <c r="I37" s="6">
        <f t="shared" si="0"/>
        <v>24.3417582863402</v>
      </c>
      <c r="J37" s="1">
        <v>3.96</v>
      </c>
      <c r="K37" s="1">
        <v>0.85</v>
      </c>
      <c r="L37" s="1">
        <v>2.29</v>
      </c>
      <c r="M37" s="16">
        <v>1.4</v>
      </c>
      <c r="N37" s="7">
        <v>-0.034</v>
      </c>
      <c r="O37" s="7">
        <v>0.011</v>
      </c>
      <c r="P37" s="1">
        <v>150</v>
      </c>
      <c r="Q37" s="1">
        <v>92</v>
      </c>
      <c r="R37" s="7">
        <v>0.0303</v>
      </c>
      <c r="S37" s="7">
        <v>0.1087</v>
      </c>
      <c r="T37" s="1">
        <v>131</v>
      </c>
      <c r="U37" s="1">
        <v>90</v>
      </c>
      <c r="V37" s="23">
        <v>1</v>
      </c>
      <c r="W37" s="23">
        <v>2</v>
      </c>
      <c r="X37" s="23">
        <v>1</v>
      </c>
      <c r="Y37" s="23">
        <v>1</v>
      </c>
    </row>
    <row r="38" spans="1:25">
      <c r="A38" s="22" t="s">
        <v>26</v>
      </c>
      <c r="B38" s="1">
        <v>2</v>
      </c>
      <c r="C38" s="1">
        <v>57</v>
      </c>
      <c r="D38" s="1">
        <v>0</v>
      </c>
      <c r="E38" s="1">
        <v>0</v>
      </c>
      <c r="F38" s="1">
        <v>1</v>
      </c>
      <c r="G38" s="1">
        <v>75</v>
      </c>
      <c r="H38" s="1">
        <v>165</v>
      </c>
      <c r="I38" s="6">
        <f t="shared" si="0"/>
        <v>27.5482093663912</v>
      </c>
      <c r="J38" s="1">
        <v>5.14</v>
      </c>
      <c r="K38" s="1">
        <v>3.41</v>
      </c>
      <c r="L38" s="1">
        <v>3.15</v>
      </c>
      <c r="M38" s="1">
        <v>1.03</v>
      </c>
      <c r="N38" s="7">
        <v>-0.112</v>
      </c>
      <c r="O38" s="7">
        <v>-0.0119</v>
      </c>
      <c r="P38" s="1">
        <v>128</v>
      </c>
      <c r="Q38" s="1">
        <v>84</v>
      </c>
      <c r="R38" s="7">
        <v>0.0827</v>
      </c>
      <c r="S38" s="7">
        <v>0.0581</v>
      </c>
      <c r="T38" s="1">
        <v>131</v>
      </c>
      <c r="U38" s="1">
        <v>85</v>
      </c>
      <c r="V38" s="23">
        <v>3</v>
      </c>
      <c r="W38" s="23">
        <v>3</v>
      </c>
      <c r="X38" s="23">
        <v>0</v>
      </c>
      <c r="Y38" s="23">
        <v>1</v>
      </c>
    </row>
    <row r="39" spans="1:25">
      <c r="A39" s="22" t="s">
        <v>26</v>
      </c>
      <c r="B39" s="1">
        <v>1</v>
      </c>
      <c r="C39" s="1">
        <v>47</v>
      </c>
      <c r="D39" s="1">
        <v>0</v>
      </c>
      <c r="E39" s="1">
        <v>0</v>
      </c>
      <c r="F39" s="1">
        <v>0</v>
      </c>
      <c r="G39" s="1">
        <v>70</v>
      </c>
      <c r="H39" s="1">
        <v>170</v>
      </c>
      <c r="I39" s="6">
        <f t="shared" si="0"/>
        <v>24.2214532871972</v>
      </c>
      <c r="J39" s="16">
        <v>4.9</v>
      </c>
      <c r="K39" s="1">
        <v>2.32</v>
      </c>
      <c r="L39" s="1">
        <v>2.98</v>
      </c>
      <c r="M39" s="1">
        <v>1.45</v>
      </c>
      <c r="N39" s="7">
        <v>0.0242</v>
      </c>
      <c r="O39" s="7">
        <v>0.061</v>
      </c>
      <c r="P39" s="1">
        <v>124</v>
      </c>
      <c r="Q39" s="1">
        <v>81</v>
      </c>
      <c r="R39" s="7">
        <v>0.0574</v>
      </c>
      <c r="S39" s="7">
        <v>0.0897</v>
      </c>
      <c r="T39" s="1">
        <v>121</v>
      </c>
      <c r="U39" s="1">
        <v>77</v>
      </c>
      <c r="V39" s="23">
        <v>3</v>
      </c>
      <c r="W39" s="23">
        <v>3</v>
      </c>
      <c r="X39" s="23">
        <v>1</v>
      </c>
      <c r="Y39" s="23">
        <v>2</v>
      </c>
    </row>
    <row r="40" spans="1:25">
      <c r="A40" s="22" t="s">
        <v>26</v>
      </c>
      <c r="B40" s="1">
        <v>1</v>
      </c>
      <c r="C40" s="1">
        <v>56</v>
      </c>
      <c r="D40" s="1">
        <v>0</v>
      </c>
      <c r="E40" s="1">
        <v>1</v>
      </c>
      <c r="F40" s="1">
        <v>0</v>
      </c>
      <c r="G40" s="1">
        <v>65</v>
      </c>
      <c r="H40" s="1">
        <v>164</v>
      </c>
      <c r="I40" s="6">
        <f t="shared" si="0"/>
        <v>24.1671624033313</v>
      </c>
      <c r="J40" s="16">
        <v>4.7</v>
      </c>
      <c r="K40" s="1">
        <v>2.46</v>
      </c>
      <c r="L40" s="1">
        <v>3.18</v>
      </c>
      <c r="M40" s="1">
        <v>0.77</v>
      </c>
      <c r="N40" s="7">
        <v>0.0226</v>
      </c>
      <c r="O40" s="13">
        <v>0</v>
      </c>
      <c r="P40" s="1">
        <v>132</v>
      </c>
      <c r="Q40" s="1">
        <v>87</v>
      </c>
      <c r="R40" s="7">
        <v>0.0413</v>
      </c>
      <c r="S40" s="7">
        <v>0.1463</v>
      </c>
      <c r="T40" s="1">
        <v>120</v>
      </c>
      <c r="U40" s="1">
        <v>80</v>
      </c>
      <c r="V40" s="23">
        <v>3</v>
      </c>
      <c r="W40" s="23">
        <v>3</v>
      </c>
      <c r="X40" s="23">
        <v>1</v>
      </c>
      <c r="Y40" s="23">
        <v>1</v>
      </c>
    </row>
    <row r="41" spans="1:25">
      <c r="A41" s="22" t="s">
        <v>26</v>
      </c>
      <c r="B41" s="1">
        <v>1</v>
      </c>
      <c r="C41" s="1">
        <v>68</v>
      </c>
      <c r="D41" s="1">
        <v>1</v>
      </c>
      <c r="E41" s="1">
        <v>1</v>
      </c>
      <c r="F41" s="1">
        <v>0</v>
      </c>
      <c r="G41" s="1">
        <v>70</v>
      </c>
      <c r="H41" s="1">
        <v>170</v>
      </c>
      <c r="I41" s="6">
        <f t="shared" si="0"/>
        <v>24.2214532871972</v>
      </c>
      <c r="J41" s="1">
        <v>4.32</v>
      </c>
      <c r="K41" s="1">
        <v>0.99</v>
      </c>
      <c r="L41" s="1">
        <v>2.36</v>
      </c>
      <c r="M41" s="1">
        <v>1.53</v>
      </c>
      <c r="N41" s="7">
        <v>-0.0441</v>
      </c>
      <c r="O41" s="13">
        <v>0</v>
      </c>
      <c r="P41" s="1">
        <v>138</v>
      </c>
      <c r="Q41" s="1">
        <v>77</v>
      </c>
      <c r="R41" s="7">
        <v>0.0448</v>
      </c>
      <c r="S41" s="7">
        <v>0.1899</v>
      </c>
      <c r="T41" s="1">
        <v>132</v>
      </c>
      <c r="U41" s="1">
        <v>76</v>
      </c>
      <c r="V41" s="23">
        <v>7</v>
      </c>
      <c r="W41" s="23">
        <v>4</v>
      </c>
      <c r="X41" s="23">
        <v>3</v>
      </c>
      <c r="Y41" s="23">
        <v>3</v>
      </c>
    </row>
    <row r="42" spans="1:25">
      <c r="A42" s="22" t="s">
        <v>26</v>
      </c>
      <c r="B42" s="1">
        <v>1</v>
      </c>
      <c r="C42" s="1">
        <v>54</v>
      </c>
      <c r="D42" s="1">
        <v>1</v>
      </c>
      <c r="E42" s="1">
        <v>0</v>
      </c>
      <c r="F42" s="1">
        <v>0</v>
      </c>
      <c r="G42" s="1">
        <v>70</v>
      </c>
      <c r="H42" s="1">
        <v>164</v>
      </c>
      <c r="I42" s="6">
        <f t="shared" si="0"/>
        <v>26.0261748958953</v>
      </c>
      <c r="J42" s="1">
        <v>4.29</v>
      </c>
      <c r="K42" s="16">
        <v>1.6</v>
      </c>
      <c r="L42" s="1">
        <v>3.01</v>
      </c>
      <c r="M42" s="1">
        <v>0.91</v>
      </c>
      <c r="N42" s="7">
        <v>0</v>
      </c>
      <c r="O42" s="13">
        <v>0</v>
      </c>
      <c r="P42" s="1">
        <v>118</v>
      </c>
      <c r="Q42" s="1">
        <v>78</v>
      </c>
      <c r="R42" s="7">
        <v>0.0678</v>
      </c>
      <c r="S42" s="7">
        <v>0.0625</v>
      </c>
      <c r="T42" s="1">
        <v>117</v>
      </c>
      <c r="U42" s="1">
        <v>79</v>
      </c>
      <c r="V42" s="23">
        <v>2</v>
      </c>
      <c r="W42" s="23">
        <v>3</v>
      </c>
      <c r="X42" s="12">
        <v>1</v>
      </c>
      <c r="Y42" s="12">
        <v>1</v>
      </c>
    </row>
    <row r="43" spans="1:25">
      <c r="A43" s="22" t="s">
        <v>26</v>
      </c>
      <c r="B43" s="1">
        <v>1</v>
      </c>
      <c r="C43" s="1">
        <v>82</v>
      </c>
      <c r="D43" s="1">
        <v>0</v>
      </c>
      <c r="E43" s="1">
        <v>0</v>
      </c>
      <c r="F43" s="1">
        <v>1</v>
      </c>
      <c r="G43" s="1">
        <v>67.5</v>
      </c>
      <c r="H43" s="1">
        <v>165</v>
      </c>
      <c r="I43" s="6">
        <f t="shared" si="0"/>
        <v>24.7933884297521</v>
      </c>
      <c r="J43" s="1">
        <v>2.96</v>
      </c>
      <c r="K43" s="1">
        <v>0.76</v>
      </c>
      <c r="L43" s="1">
        <v>1.59</v>
      </c>
      <c r="M43" s="1">
        <v>1.11</v>
      </c>
      <c r="N43" s="7">
        <v>0.0149</v>
      </c>
      <c r="O43" s="7">
        <v>0.0875</v>
      </c>
      <c r="P43" s="1">
        <v>133</v>
      </c>
      <c r="Q43" s="1">
        <v>78</v>
      </c>
      <c r="R43" s="13">
        <v>0.09</v>
      </c>
      <c r="S43" s="7">
        <v>0.206</v>
      </c>
      <c r="T43" s="1">
        <v>138</v>
      </c>
      <c r="U43" s="1">
        <v>65</v>
      </c>
      <c r="V43" s="23">
        <v>1</v>
      </c>
      <c r="W43" s="23">
        <v>1</v>
      </c>
      <c r="X43" s="23">
        <v>0</v>
      </c>
      <c r="Y43" s="23">
        <v>0</v>
      </c>
    </row>
    <row r="44" spans="1:25">
      <c r="A44" s="22" t="s">
        <v>26</v>
      </c>
      <c r="B44" s="1">
        <v>2</v>
      </c>
      <c r="C44" s="1">
        <v>72</v>
      </c>
      <c r="D44" s="1">
        <v>0</v>
      </c>
      <c r="E44" s="1">
        <v>0</v>
      </c>
      <c r="F44" s="1">
        <v>1</v>
      </c>
      <c r="G44" s="1">
        <v>60</v>
      </c>
      <c r="H44" s="1">
        <v>155</v>
      </c>
      <c r="I44" s="6">
        <f t="shared" si="0"/>
        <v>24.9739854318418</v>
      </c>
      <c r="J44" s="1">
        <v>3.39</v>
      </c>
      <c r="K44" s="1">
        <v>1.05</v>
      </c>
      <c r="L44" s="1">
        <v>2.04</v>
      </c>
      <c r="M44" s="1">
        <v>1.05</v>
      </c>
      <c r="N44" s="7">
        <v>-0.1705</v>
      </c>
      <c r="O44" s="7">
        <v>-0.0986</v>
      </c>
      <c r="P44" s="1">
        <v>134</v>
      </c>
      <c r="Q44" s="1">
        <v>72</v>
      </c>
      <c r="R44" s="7">
        <v>-0.078</v>
      </c>
      <c r="S44" s="7">
        <v>0.0448</v>
      </c>
      <c r="T44" s="1">
        <v>145</v>
      </c>
      <c r="U44" s="1">
        <v>66</v>
      </c>
      <c r="V44" s="23">
        <v>1</v>
      </c>
      <c r="W44" s="23">
        <v>1</v>
      </c>
      <c r="X44" s="23">
        <v>0</v>
      </c>
      <c r="Y44" s="23">
        <v>1</v>
      </c>
    </row>
    <row r="45" spans="1:25">
      <c r="A45" s="22" t="s">
        <v>26</v>
      </c>
      <c r="B45" s="1">
        <v>1</v>
      </c>
      <c r="C45" s="1">
        <v>69</v>
      </c>
      <c r="D45" s="1">
        <v>1</v>
      </c>
      <c r="E45" s="1">
        <v>1</v>
      </c>
      <c r="F45" s="1">
        <v>1</v>
      </c>
      <c r="G45" s="1">
        <v>75</v>
      </c>
      <c r="H45" s="1">
        <v>172</v>
      </c>
      <c r="I45" s="6">
        <f t="shared" si="0"/>
        <v>25.3515413737155</v>
      </c>
      <c r="J45" s="1">
        <v>3.96</v>
      </c>
      <c r="K45" s="1">
        <v>2.13</v>
      </c>
      <c r="L45" s="1">
        <v>2.38</v>
      </c>
      <c r="M45" s="1">
        <v>0.94</v>
      </c>
      <c r="N45" s="24">
        <v>-0.013</v>
      </c>
      <c r="O45" s="7">
        <v>0.057</v>
      </c>
      <c r="P45" s="1">
        <v>157</v>
      </c>
      <c r="Q45" s="1">
        <v>87</v>
      </c>
      <c r="R45" s="7">
        <v>0.0652</v>
      </c>
      <c r="S45" s="7">
        <v>0.0625</v>
      </c>
      <c r="T45" s="1">
        <v>136</v>
      </c>
      <c r="U45" s="1">
        <v>79</v>
      </c>
      <c r="V45" s="23">
        <v>2</v>
      </c>
      <c r="W45" s="23">
        <v>3</v>
      </c>
      <c r="X45" s="23">
        <v>1</v>
      </c>
      <c r="Y45" s="23">
        <v>1</v>
      </c>
    </row>
    <row r="46" spans="1:25">
      <c r="A46" s="22" t="s">
        <v>26</v>
      </c>
      <c r="B46" s="1">
        <v>1</v>
      </c>
      <c r="C46" s="1">
        <v>64</v>
      </c>
      <c r="D46" s="1">
        <v>0</v>
      </c>
      <c r="E46" s="1">
        <v>0</v>
      </c>
      <c r="F46" s="1">
        <v>0</v>
      </c>
      <c r="G46" s="1">
        <v>60</v>
      </c>
      <c r="H46" s="1">
        <v>162</v>
      </c>
      <c r="I46" s="6">
        <f t="shared" si="0"/>
        <v>22.8623685413809</v>
      </c>
      <c r="J46" s="1">
        <v>5.21</v>
      </c>
      <c r="K46" s="1">
        <v>0.93</v>
      </c>
      <c r="L46" s="1">
        <v>3.84</v>
      </c>
      <c r="M46" s="1">
        <v>1.06</v>
      </c>
      <c r="N46" s="7">
        <v>0.0365</v>
      </c>
      <c r="O46" s="7">
        <v>0.0353</v>
      </c>
      <c r="P46" s="1">
        <v>136</v>
      </c>
      <c r="Q46" s="1">
        <v>85</v>
      </c>
      <c r="R46" s="7">
        <v>0.0488</v>
      </c>
      <c r="S46" s="7">
        <v>0.1325</v>
      </c>
      <c r="T46" s="1">
        <v>123</v>
      </c>
      <c r="U46" s="1">
        <v>81</v>
      </c>
      <c r="V46" s="23">
        <v>1</v>
      </c>
      <c r="W46" s="23">
        <v>2</v>
      </c>
      <c r="X46" s="23">
        <v>0</v>
      </c>
      <c r="Y46" s="23">
        <v>0</v>
      </c>
    </row>
    <row r="47" spans="1:25">
      <c r="A47" s="22" t="s">
        <v>26</v>
      </c>
      <c r="B47" s="1">
        <v>2</v>
      </c>
      <c r="C47" s="1">
        <v>58</v>
      </c>
      <c r="D47" s="1">
        <v>0</v>
      </c>
      <c r="E47" s="1">
        <v>0</v>
      </c>
      <c r="F47" s="1">
        <v>1</v>
      </c>
      <c r="G47" s="1">
        <v>55</v>
      </c>
      <c r="H47" s="1">
        <v>163</v>
      </c>
      <c r="I47" s="6">
        <f t="shared" si="0"/>
        <v>20.7008167413151</v>
      </c>
      <c r="J47" s="1">
        <v>5.19</v>
      </c>
      <c r="K47" s="1">
        <v>2.95</v>
      </c>
      <c r="L47" s="1">
        <v>3.33</v>
      </c>
      <c r="M47" s="1">
        <v>0.99</v>
      </c>
      <c r="N47" s="7">
        <v>0.0077</v>
      </c>
      <c r="O47" s="7">
        <v>-0.0141</v>
      </c>
      <c r="P47" s="1">
        <v>130</v>
      </c>
      <c r="Q47" s="1">
        <v>71</v>
      </c>
      <c r="R47" s="7">
        <v>0.058</v>
      </c>
      <c r="S47" s="7">
        <v>0.1023</v>
      </c>
      <c r="T47" s="1">
        <v>134</v>
      </c>
      <c r="U47" s="1">
        <v>85</v>
      </c>
      <c r="V47" s="23">
        <v>0</v>
      </c>
      <c r="W47" s="23">
        <v>1</v>
      </c>
      <c r="X47" s="23">
        <v>0</v>
      </c>
      <c r="Y47" s="23">
        <v>1</v>
      </c>
    </row>
    <row r="48" spans="1:25">
      <c r="A48" s="22" t="s">
        <v>26</v>
      </c>
      <c r="B48" s="1">
        <v>1</v>
      </c>
      <c r="C48" s="1">
        <v>73</v>
      </c>
      <c r="D48" s="1">
        <v>0</v>
      </c>
      <c r="E48" s="1">
        <v>0</v>
      </c>
      <c r="F48" s="1">
        <v>0</v>
      </c>
      <c r="G48" s="1">
        <v>61</v>
      </c>
      <c r="H48" s="1">
        <v>160</v>
      </c>
      <c r="I48" s="6">
        <f t="shared" si="0"/>
        <v>23.828125</v>
      </c>
      <c r="J48" s="1">
        <v>3.14</v>
      </c>
      <c r="K48" s="1">
        <v>1.25</v>
      </c>
      <c r="L48" s="1">
        <v>1.73</v>
      </c>
      <c r="M48" s="1">
        <v>0.96</v>
      </c>
      <c r="N48" s="7">
        <v>-0.0179</v>
      </c>
      <c r="O48" s="7">
        <v>0.1268</v>
      </c>
      <c r="P48" s="1">
        <v>112</v>
      </c>
      <c r="Q48" s="1">
        <v>69</v>
      </c>
      <c r="R48" s="7">
        <v>0.0826</v>
      </c>
      <c r="S48" s="7">
        <v>0.2308</v>
      </c>
      <c r="T48" s="1">
        <v>118</v>
      </c>
      <c r="U48" s="1">
        <v>75</v>
      </c>
      <c r="V48" s="23">
        <v>6</v>
      </c>
      <c r="W48" s="23">
        <v>4</v>
      </c>
      <c r="X48" s="23">
        <v>2</v>
      </c>
      <c r="Y48" s="23">
        <v>2</v>
      </c>
    </row>
    <row r="49" spans="1:25">
      <c r="A49" s="22" t="s">
        <v>26</v>
      </c>
      <c r="B49" s="1">
        <v>1</v>
      </c>
      <c r="C49" s="1">
        <v>70</v>
      </c>
      <c r="D49" s="1">
        <v>1</v>
      </c>
      <c r="E49" s="1">
        <v>0</v>
      </c>
      <c r="F49" s="1">
        <v>1</v>
      </c>
      <c r="G49" s="1">
        <v>60</v>
      </c>
      <c r="H49" s="1">
        <v>165</v>
      </c>
      <c r="I49" s="6">
        <f t="shared" si="0"/>
        <v>22.0385674931129</v>
      </c>
      <c r="J49" s="1">
        <v>4.18</v>
      </c>
      <c r="K49" s="16">
        <v>1</v>
      </c>
      <c r="L49" s="1">
        <v>2.71</v>
      </c>
      <c r="M49" s="1">
        <v>1.14</v>
      </c>
      <c r="N49" s="7">
        <v>0.0065</v>
      </c>
      <c r="O49" s="7">
        <v>-0.0375</v>
      </c>
      <c r="P49" s="1">
        <v>153</v>
      </c>
      <c r="Q49" s="1">
        <v>81</v>
      </c>
      <c r="R49" s="7">
        <v>0.0728</v>
      </c>
      <c r="S49" s="7">
        <v>0.0741</v>
      </c>
      <c r="T49" s="1">
        <v>148</v>
      </c>
      <c r="U49" s="1">
        <v>78</v>
      </c>
      <c r="V49" s="23">
        <v>3</v>
      </c>
      <c r="W49" s="23">
        <v>3</v>
      </c>
      <c r="X49" s="23">
        <v>1</v>
      </c>
      <c r="Y49" s="23">
        <v>2</v>
      </c>
    </row>
    <row r="50" spans="1:25">
      <c r="A50" s="22" t="s">
        <v>26</v>
      </c>
      <c r="B50" s="1">
        <v>2</v>
      </c>
      <c r="C50" s="1">
        <v>70</v>
      </c>
      <c r="D50" s="1">
        <v>0</v>
      </c>
      <c r="E50" s="1">
        <v>0</v>
      </c>
      <c r="F50" s="1">
        <v>0</v>
      </c>
      <c r="G50" s="1">
        <v>65</v>
      </c>
      <c r="H50" s="1">
        <v>156</v>
      </c>
      <c r="I50" s="6">
        <f t="shared" si="0"/>
        <v>26.7094017094017</v>
      </c>
      <c r="J50" s="1">
        <v>4.56</v>
      </c>
      <c r="K50" s="1">
        <v>1.26</v>
      </c>
      <c r="L50" s="1">
        <v>3.25</v>
      </c>
      <c r="M50" s="16">
        <v>1.1</v>
      </c>
      <c r="N50" s="7">
        <v>0.029</v>
      </c>
      <c r="O50" s="7">
        <v>-0.0122</v>
      </c>
      <c r="P50" s="1">
        <v>137</v>
      </c>
      <c r="Q50" s="1">
        <v>83</v>
      </c>
      <c r="R50" s="7">
        <v>0.0296</v>
      </c>
      <c r="S50" s="7">
        <v>0.1429</v>
      </c>
      <c r="T50" s="1">
        <v>135</v>
      </c>
      <c r="U50" s="1">
        <v>82</v>
      </c>
      <c r="V50" s="23">
        <v>5</v>
      </c>
      <c r="W50" s="23">
        <v>4</v>
      </c>
      <c r="X50" s="23">
        <v>3</v>
      </c>
      <c r="Y50" s="23">
        <v>2</v>
      </c>
    </row>
    <row r="51" spans="1:25">
      <c r="A51" s="22" t="s">
        <v>26</v>
      </c>
      <c r="B51" s="1">
        <v>2</v>
      </c>
      <c r="C51" s="1">
        <v>51</v>
      </c>
      <c r="D51" s="1">
        <v>0</v>
      </c>
      <c r="E51" s="1">
        <v>0</v>
      </c>
      <c r="F51" s="1">
        <v>0</v>
      </c>
      <c r="G51" s="1">
        <v>55</v>
      </c>
      <c r="H51" s="1">
        <v>153</v>
      </c>
      <c r="I51" s="6">
        <f t="shared" si="0"/>
        <v>23.4952368747063</v>
      </c>
      <c r="J51" s="18">
        <v>4.52</v>
      </c>
      <c r="K51" s="1">
        <v>0.93</v>
      </c>
      <c r="L51" s="1">
        <v>3.09</v>
      </c>
      <c r="M51" s="1">
        <v>1.22</v>
      </c>
      <c r="N51" s="7">
        <v>0.015</v>
      </c>
      <c r="O51" s="13">
        <v>0.05</v>
      </c>
      <c r="P51" s="1">
        <v>134</v>
      </c>
      <c r="Q51" s="1">
        <v>79</v>
      </c>
      <c r="R51" s="7">
        <v>0.0631</v>
      </c>
      <c r="S51" s="7">
        <v>0.125</v>
      </c>
      <c r="T51" s="1">
        <v>110</v>
      </c>
      <c r="U51" s="1">
        <v>69</v>
      </c>
      <c r="V51" s="23">
        <v>2</v>
      </c>
      <c r="W51" s="23">
        <v>3</v>
      </c>
      <c r="X51" s="23">
        <v>1</v>
      </c>
      <c r="Y51" s="23">
        <v>2</v>
      </c>
    </row>
    <row r="52" spans="1:25">
      <c r="A52" s="26" t="s">
        <v>27</v>
      </c>
      <c r="B52" s="1">
        <v>1</v>
      </c>
      <c r="C52" s="1">
        <v>61</v>
      </c>
      <c r="D52" s="1">
        <v>1</v>
      </c>
      <c r="E52" s="1">
        <v>1</v>
      </c>
      <c r="F52" s="1">
        <v>0</v>
      </c>
      <c r="G52" s="1">
        <v>67</v>
      </c>
      <c r="H52" s="1">
        <v>165</v>
      </c>
      <c r="I52" s="6">
        <f t="shared" si="0"/>
        <v>24.6097337006428</v>
      </c>
      <c r="J52" s="1">
        <v>4.26</v>
      </c>
      <c r="K52" s="16">
        <v>1.9</v>
      </c>
      <c r="L52" s="1">
        <v>2.45</v>
      </c>
      <c r="M52" s="16">
        <v>1.9</v>
      </c>
      <c r="N52" s="7">
        <v>0.0068</v>
      </c>
      <c r="O52" s="7">
        <v>0.0538</v>
      </c>
      <c r="P52" s="1">
        <v>147</v>
      </c>
      <c r="Q52" s="1">
        <v>92</v>
      </c>
      <c r="R52" s="7">
        <v>0</v>
      </c>
      <c r="S52" s="13">
        <v>0.03</v>
      </c>
      <c r="T52" s="1">
        <v>112</v>
      </c>
      <c r="U52" s="1">
        <v>76</v>
      </c>
      <c r="V52" s="23">
        <v>1</v>
      </c>
      <c r="W52" s="23">
        <v>1</v>
      </c>
      <c r="X52" s="23">
        <v>0</v>
      </c>
      <c r="Y52" s="23">
        <v>1</v>
      </c>
    </row>
    <row r="53" spans="1:25">
      <c r="A53" s="26" t="s">
        <v>27</v>
      </c>
      <c r="B53" s="1">
        <v>1</v>
      </c>
      <c r="C53" s="1">
        <v>73</v>
      </c>
      <c r="D53" s="1">
        <v>1</v>
      </c>
      <c r="E53" s="1">
        <v>1</v>
      </c>
      <c r="F53" s="1">
        <v>0</v>
      </c>
      <c r="G53" s="1">
        <v>75</v>
      </c>
      <c r="H53" s="1">
        <v>163</v>
      </c>
      <c r="I53" s="6">
        <f t="shared" ref="I53:I76" si="1">G53/(H53*H53)*10000</f>
        <v>28.2283864654296</v>
      </c>
      <c r="J53" s="1">
        <v>5.4</v>
      </c>
      <c r="K53" s="1">
        <v>1.39</v>
      </c>
      <c r="L53" s="1">
        <v>3.8</v>
      </c>
      <c r="M53" s="1">
        <v>1.32</v>
      </c>
      <c r="N53" s="7">
        <v>0.0292</v>
      </c>
      <c r="O53" s="7">
        <v>0.0845</v>
      </c>
      <c r="P53" s="1">
        <v>136</v>
      </c>
      <c r="Q53" s="1">
        <v>70</v>
      </c>
      <c r="R53" s="7">
        <v>0.0155</v>
      </c>
      <c r="S53" s="7">
        <v>0.0423</v>
      </c>
      <c r="T53" s="1">
        <v>129</v>
      </c>
      <c r="U53" s="1">
        <v>70</v>
      </c>
      <c r="V53" s="23">
        <v>3</v>
      </c>
      <c r="W53" s="23">
        <v>3</v>
      </c>
      <c r="X53" s="23">
        <v>1</v>
      </c>
      <c r="Y53" s="23">
        <v>2</v>
      </c>
    </row>
    <row r="54" spans="1:25">
      <c r="A54" s="26" t="s">
        <v>27</v>
      </c>
      <c r="B54" s="1">
        <v>1</v>
      </c>
      <c r="C54" s="1">
        <v>69</v>
      </c>
      <c r="D54" s="1">
        <v>1</v>
      </c>
      <c r="E54" s="1">
        <v>0</v>
      </c>
      <c r="F54" s="1">
        <v>0</v>
      </c>
      <c r="G54" s="1">
        <v>55</v>
      </c>
      <c r="H54" s="1">
        <v>160</v>
      </c>
      <c r="I54" s="6">
        <f t="shared" si="1"/>
        <v>21.484375</v>
      </c>
      <c r="J54" s="1">
        <v>4.29</v>
      </c>
      <c r="K54" s="1">
        <v>0.9</v>
      </c>
      <c r="L54" s="1">
        <v>2.92</v>
      </c>
      <c r="M54" s="1">
        <v>0.92</v>
      </c>
      <c r="N54" s="24">
        <v>-0.05</v>
      </c>
      <c r="O54" s="7">
        <v>-0.08</v>
      </c>
      <c r="P54" s="1">
        <v>105</v>
      </c>
      <c r="Q54" s="1">
        <v>54</v>
      </c>
      <c r="R54" s="7">
        <v>-0.081</v>
      </c>
      <c r="S54" s="1">
        <v>0</v>
      </c>
      <c r="T54" s="1">
        <v>138</v>
      </c>
      <c r="U54" s="1">
        <v>77</v>
      </c>
      <c r="V54" s="23">
        <v>1</v>
      </c>
      <c r="W54" s="23">
        <v>1</v>
      </c>
      <c r="X54" s="23">
        <v>1</v>
      </c>
      <c r="Y54" s="23">
        <v>1</v>
      </c>
    </row>
    <row r="55" spans="1:25">
      <c r="A55" s="26" t="s">
        <v>27</v>
      </c>
      <c r="B55" s="1">
        <v>2</v>
      </c>
      <c r="C55" s="1">
        <v>66</v>
      </c>
      <c r="D55" s="1">
        <v>0</v>
      </c>
      <c r="E55" s="1">
        <v>0</v>
      </c>
      <c r="F55" s="1">
        <v>1</v>
      </c>
      <c r="G55" s="1">
        <v>62.5</v>
      </c>
      <c r="H55" s="1">
        <v>163</v>
      </c>
      <c r="I55" s="6">
        <f t="shared" si="1"/>
        <v>23.523655387858</v>
      </c>
      <c r="J55" s="1">
        <v>4.69</v>
      </c>
      <c r="K55" s="1">
        <v>0.94</v>
      </c>
      <c r="L55" s="1">
        <v>2.88</v>
      </c>
      <c r="M55" s="16">
        <v>1.4</v>
      </c>
      <c r="N55" s="7">
        <v>0.0748</v>
      </c>
      <c r="O55" s="7">
        <v>0.05</v>
      </c>
      <c r="P55" s="1">
        <v>144</v>
      </c>
      <c r="Q55" s="1">
        <v>79</v>
      </c>
      <c r="R55" s="7">
        <v>0</v>
      </c>
      <c r="S55" s="7">
        <v>0.0986</v>
      </c>
      <c r="T55" s="1">
        <v>113</v>
      </c>
      <c r="U55" s="1">
        <v>69</v>
      </c>
      <c r="V55" s="23">
        <v>1</v>
      </c>
      <c r="W55" s="23">
        <v>1</v>
      </c>
      <c r="X55" s="12">
        <v>1</v>
      </c>
      <c r="Y55" s="23">
        <v>1</v>
      </c>
    </row>
    <row r="56" spans="1:25">
      <c r="A56" s="26" t="s">
        <v>27</v>
      </c>
      <c r="B56" s="1">
        <v>2</v>
      </c>
      <c r="C56" s="1">
        <v>60</v>
      </c>
      <c r="D56" s="1">
        <v>0</v>
      </c>
      <c r="E56" s="1">
        <v>0</v>
      </c>
      <c r="F56" s="1">
        <v>0</v>
      </c>
      <c r="G56" s="1">
        <v>60</v>
      </c>
      <c r="H56" s="1">
        <v>160</v>
      </c>
      <c r="I56" s="6">
        <f t="shared" si="1"/>
        <v>23.4375</v>
      </c>
      <c r="J56" s="1">
        <v>5.99</v>
      </c>
      <c r="K56" s="1">
        <v>0.83</v>
      </c>
      <c r="L56" s="1">
        <v>3.88</v>
      </c>
      <c r="M56" s="1">
        <v>1.87</v>
      </c>
      <c r="N56" s="7">
        <v>0.0769</v>
      </c>
      <c r="O56" s="7">
        <v>0.0549</v>
      </c>
      <c r="P56" s="1">
        <v>141</v>
      </c>
      <c r="Q56" s="1">
        <v>90</v>
      </c>
      <c r="R56" s="7">
        <v>0.0692</v>
      </c>
      <c r="S56" s="7">
        <v>0.0964</v>
      </c>
      <c r="T56" s="1">
        <v>128</v>
      </c>
      <c r="U56" s="1">
        <v>81</v>
      </c>
      <c r="V56" s="23">
        <v>3</v>
      </c>
      <c r="W56" s="23">
        <v>3</v>
      </c>
      <c r="X56" s="12">
        <v>2</v>
      </c>
      <c r="Y56" s="12">
        <v>2</v>
      </c>
    </row>
    <row r="57" spans="1:25">
      <c r="A57" s="26" t="s">
        <v>27</v>
      </c>
      <c r="B57" s="1">
        <v>1</v>
      </c>
      <c r="C57" s="1">
        <v>66</v>
      </c>
      <c r="D57" s="1">
        <v>1</v>
      </c>
      <c r="E57" s="1">
        <v>0</v>
      </c>
      <c r="F57" s="1">
        <v>0</v>
      </c>
      <c r="G57" s="1">
        <v>67.5</v>
      </c>
      <c r="H57" s="1">
        <v>164</v>
      </c>
      <c r="I57" s="6">
        <f t="shared" si="1"/>
        <v>25.0966686496133</v>
      </c>
      <c r="J57" s="16">
        <v>6.3</v>
      </c>
      <c r="K57" s="1">
        <v>1.56</v>
      </c>
      <c r="L57" s="1">
        <v>4.66</v>
      </c>
      <c r="M57" s="1">
        <v>1.12</v>
      </c>
      <c r="N57" s="7">
        <v>0.204</v>
      </c>
      <c r="O57" s="7">
        <v>0.207</v>
      </c>
      <c r="P57" s="1">
        <v>145</v>
      </c>
      <c r="Q57" s="1">
        <v>83</v>
      </c>
      <c r="R57" s="7">
        <v>0.0769</v>
      </c>
      <c r="S57" s="7">
        <v>0.1447</v>
      </c>
      <c r="T57" s="1">
        <v>115</v>
      </c>
      <c r="U57" s="1">
        <v>74</v>
      </c>
      <c r="V57" s="23">
        <v>4</v>
      </c>
      <c r="W57" s="23">
        <v>3</v>
      </c>
      <c r="X57" s="23">
        <v>3</v>
      </c>
      <c r="Y57" s="23">
        <v>3</v>
      </c>
    </row>
    <row r="58" spans="1:25">
      <c r="A58" s="26" t="s">
        <v>27</v>
      </c>
      <c r="B58" s="1">
        <v>2</v>
      </c>
      <c r="C58" s="1">
        <v>77</v>
      </c>
      <c r="D58" s="1">
        <v>0</v>
      </c>
      <c r="E58" s="1">
        <v>0</v>
      </c>
      <c r="F58" s="1">
        <v>1</v>
      </c>
      <c r="G58" s="1">
        <v>45</v>
      </c>
      <c r="H58" s="1">
        <v>160</v>
      </c>
      <c r="I58" s="6">
        <f t="shared" si="1"/>
        <v>17.578125</v>
      </c>
      <c r="J58" s="1">
        <v>4.11</v>
      </c>
      <c r="K58" s="1">
        <v>0.97</v>
      </c>
      <c r="L58" s="16">
        <v>2.2</v>
      </c>
      <c r="M58" s="1">
        <v>1.4</v>
      </c>
      <c r="N58" s="7">
        <v>0.025</v>
      </c>
      <c r="O58" s="7">
        <v>0.079</v>
      </c>
      <c r="P58" s="1">
        <v>156</v>
      </c>
      <c r="Q58" s="1">
        <v>62</v>
      </c>
      <c r="R58" s="7">
        <v>-0.075</v>
      </c>
      <c r="S58" s="7">
        <v>0.016</v>
      </c>
      <c r="T58" s="1">
        <v>149</v>
      </c>
      <c r="U58" s="1">
        <v>63</v>
      </c>
      <c r="V58" s="23">
        <v>1</v>
      </c>
      <c r="W58" s="23">
        <v>1</v>
      </c>
      <c r="X58" s="23">
        <v>0</v>
      </c>
      <c r="Y58" s="23">
        <v>1</v>
      </c>
    </row>
    <row r="59" spans="1:25">
      <c r="A59" s="26" t="s">
        <v>27</v>
      </c>
      <c r="B59" s="1">
        <v>1</v>
      </c>
      <c r="C59" s="1">
        <v>66</v>
      </c>
      <c r="D59" s="1">
        <v>1</v>
      </c>
      <c r="E59" s="1">
        <v>1</v>
      </c>
      <c r="F59" s="1">
        <v>1</v>
      </c>
      <c r="G59" s="1">
        <v>73</v>
      </c>
      <c r="H59" s="1">
        <v>166</v>
      </c>
      <c r="I59" s="6">
        <f t="shared" si="1"/>
        <v>26.4915082014806</v>
      </c>
      <c r="J59" s="1">
        <v>4.21</v>
      </c>
      <c r="K59" s="1">
        <v>3.14</v>
      </c>
      <c r="L59" s="1">
        <v>2.63</v>
      </c>
      <c r="M59" s="1">
        <v>0.86</v>
      </c>
      <c r="N59" s="7">
        <v>0.035</v>
      </c>
      <c r="O59" s="7">
        <v>0.114</v>
      </c>
      <c r="P59" s="1">
        <v>141</v>
      </c>
      <c r="Q59" s="1">
        <v>77</v>
      </c>
      <c r="R59" s="7">
        <v>0.0078</v>
      </c>
      <c r="S59" s="7">
        <v>0.0658</v>
      </c>
      <c r="T59" s="1">
        <v>127</v>
      </c>
      <c r="U59" s="1">
        <v>71</v>
      </c>
      <c r="V59" s="23">
        <v>2</v>
      </c>
      <c r="W59" s="23">
        <v>2</v>
      </c>
      <c r="X59" s="12">
        <v>2</v>
      </c>
      <c r="Y59" s="23">
        <v>2</v>
      </c>
    </row>
    <row r="60" spans="1:25">
      <c r="A60" s="26" t="s">
        <v>27</v>
      </c>
      <c r="B60" s="1">
        <v>1</v>
      </c>
      <c r="C60" s="1">
        <v>57</v>
      </c>
      <c r="D60" s="1">
        <v>1</v>
      </c>
      <c r="E60" s="1">
        <v>1</v>
      </c>
      <c r="F60" s="1">
        <v>0</v>
      </c>
      <c r="G60" s="1">
        <v>87</v>
      </c>
      <c r="H60" s="1">
        <v>173</v>
      </c>
      <c r="I60" s="6">
        <f t="shared" si="1"/>
        <v>29.0687961508904</v>
      </c>
      <c r="J60" s="1">
        <v>4.04</v>
      </c>
      <c r="K60" s="1">
        <v>2.01</v>
      </c>
      <c r="L60" s="1">
        <v>2.47</v>
      </c>
      <c r="M60" s="1">
        <v>0.76</v>
      </c>
      <c r="N60" s="7">
        <v>0.0464</v>
      </c>
      <c r="O60" s="7">
        <v>0.1505</v>
      </c>
      <c r="P60" s="1">
        <v>150</v>
      </c>
      <c r="Q60" s="1">
        <v>90</v>
      </c>
      <c r="R60" s="7">
        <v>0.032</v>
      </c>
      <c r="S60" s="7">
        <v>0.148</v>
      </c>
      <c r="T60" s="1">
        <v>125</v>
      </c>
      <c r="U60" s="1">
        <v>78</v>
      </c>
      <c r="V60" s="23">
        <v>8</v>
      </c>
      <c r="W60" s="23">
        <v>4</v>
      </c>
      <c r="X60" s="23">
        <v>3</v>
      </c>
      <c r="Y60" s="23">
        <v>3</v>
      </c>
    </row>
    <row r="61" spans="1:25">
      <c r="A61" s="26" t="s">
        <v>27</v>
      </c>
      <c r="B61" s="1">
        <v>2</v>
      </c>
      <c r="C61" s="1">
        <v>88</v>
      </c>
      <c r="D61" s="1">
        <v>0</v>
      </c>
      <c r="E61" s="1">
        <v>0</v>
      </c>
      <c r="F61" s="1">
        <v>0</v>
      </c>
      <c r="G61" s="1">
        <v>50</v>
      </c>
      <c r="H61" s="1">
        <v>155</v>
      </c>
      <c r="I61" s="6">
        <f t="shared" si="1"/>
        <v>20.8116545265349</v>
      </c>
      <c r="J61" s="1">
        <v>4.87</v>
      </c>
      <c r="K61" s="1">
        <v>1.14</v>
      </c>
      <c r="L61" s="1">
        <v>3.12</v>
      </c>
      <c r="M61" s="1">
        <v>1.66</v>
      </c>
      <c r="N61" s="7">
        <v>0.0405</v>
      </c>
      <c r="O61" s="7">
        <v>-0.0141</v>
      </c>
      <c r="P61" s="1">
        <v>146</v>
      </c>
      <c r="Q61" s="1">
        <v>71</v>
      </c>
      <c r="R61" s="7">
        <v>0.035</v>
      </c>
      <c r="S61" s="7">
        <v>0.1389</v>
      </c>
      <c r="T61" s="1">
        <v>141</v>
      </c>
      <c r="U61" s="1">
        <v>70</v>
      </c>
      <c r="V61" s="23">
        <v>3</v>
      </c>
      <c r="W61" s="23">
        <v>3</v>
      </c>
      <c r="X61" s="12">
        <v>1</v>
      </c>
      <c r="Y61" s="23">
        <v>1</v>
      </c>
    </row>
    <row r="62" spans="1:25">
      <c r="A62" s="26" t="s">
        <v>27</v>
      </c>
      <c r="B62" s="1">
        <v>1</v>
      </c>
      <c r="C62" s="1">
        <v>60</v>
      </c>
      <c r="D62" s="1">
        <v>1</v>
      </c>
      <c r="E62" s="1">
        <v>1</v>
      </c>
      <c r="F62" s="1">
        <v>0</v>
      </c>
      <c r="G62" s="1">
        <v>60</v>
      </c>
      <c r="H62" s="1">
        <v>160</v>
      </c>
      <c r="I62" s="6">
        <f t="shared" si="1"/>
        <v>23.4375</v>
      </c>
      <c r="J62" s="1">
        <v>4.47</v>
      </c>
      <c r="K62" s="1">
        <v>2.19</v>
      </c>
      <c r="L62" s="1">
        <v>2.65</v>
      </c>
      <c r="M62" s="1">
        <v>0.89</v>
      </c>
      <c r="N62" s="7">
        <v>0.054</v>
      </c>
      <c r="O62" s="7">
        <v>0.075</v>
      </c>
      <c r="P62" s="1">
        <v>128</v>
      </c>
      <c r="Q62" s="1">
        <v>79</v>
      </c>
      <c r="R62" s="7">
        <v>0</v>
      </c>
      <c r="S62" s="7">
        <v>0.1429</v>
      </c>
      <c r="T62" s="1">
        <v>111</v>
      </c>
      <c r="U62" s="1">
        <v>68</v>
      </c>
      <c r="V62" s="23">
        <v>2</v>
      </c>
      <c r="W62" s="23">
        <v>3</v>
      </c>
      <c r="X62" s="23">
        <v>2</v>
      </c>
      <c r="Y62" s="12">
        <v>3</v>
      </c>
    </row>
    <row r="63" spans="1:25">
      <c r="A63" s="26" t="s">
        <v>27</v>
      </c>
      <c r="B63" s="1">
        <v>1</v>
      </c>
      <c r="C63" s="1">
        <v>69</v>
      </c>
      <c r="D63" s="1">
        <v>1</v>
      </c>
      <c r="E63" s="1">
        <v>0</v>
      </c>
      <c r="F63" s="1">
        <v>0</v>
      </c>
      <c r="G63" s="1">
        <v>61</v>
      </c>
      <c r="H63" s="1">
        <v>162</v>
      </c>
      <c r="I63" s="6">
        <f t="shared" si="1"/>
        <v>23.2434080170706</v>
      </c>
      <c r="J63" s="1">
        <v>2.98</v>
      </c>
      <c r="K63" s="1">
        <v>1.12</v>
      </c>
      <c r="L63" s="1">
        <v>1.65</v>
      </c>
      <c r="M63" s="1">
        <v>0.97</v>
      </c>
      <c r="N63" s="7">
        <v>0.05</v>
      </c>
      <c r="O63" s="7">
        <v>0.0833</v>
      </c>
      <c r="P63" s="1">
        <v>138</v>
      </c>
      <c r="Q63" s="1">
        <v>83</v>
      </c>
      <c r="R63" s="7">
        <v>0.0385</v>
      </c>
      <c r="S63" s="7">
        <v>0.0864</v>
      </c>
      <c r="T63" s="1">
        <v>129</v>
      </c>
      <c r="U63" s="1">
        <v>79</v>
      </c>
      <c r="V63" s="23">
        <v>1</v>
      </c>
      <c r="W63" s="23">
        <v>1</v>
      </c>
      <c r="X63" s="23">
        <v>0</v>
      </c>
      <c r="Y63" s="23">
        <v>0</v>
      </c>
    </row>
    <row r="64" spans="1:25">
      <c r="A64" s="26" t="s">
        <v>27</v>
      </c>
      <c r="B64" s="1">
        <v>1</v>
      </c>
      <c r="C64" s="1">
        <v>51</v>
      </c>
      <c r="D64" s="1">
        <v>0</v>
      </c>
      <c r="E64" s="1">
        <v>0</v>
      </c>
      <c r="F64" s="1">
        <v>1</v>
      </c>
      <c r="G64" s="1">
        <v>68</v>
      </c>
      <c r="H64" s="1">
        <v>165</v>
      </c>
      <c r="I64" s="6">
        <f t="shared" si="1"/>
        <v>24.9770431588613</v>
      </c>
      <c r="J64" s="1">
        <v>3.55</v>
      </c>
      <c r="K64" s="1">
        <v>2.23</v>
      </c>
      <c r="L64" s="1">
        <v>2.12</v>
      </c>
      <c r="M64" s="16">
        <v>0.8</v>
      </c>
      <c r="N64" s="7">
        <v>0.0403</v>
      </c>
      <c r="O64" s="7">
        <v>0.1507</v>
      </c>
      <c r="P64" s="1">
        <v>123</v>
      </c>
      <c r="Q64" s="1">
        <v>70</v>
      </c>
      <c r="R64" s="7">
        <v>0.0076</v>
      </c>
      <c r="S64" s="13">
        <v>0.1</v>
      </c>
      <c r="T64" s="1">
        <v>132</v>
      </c>
      <c r="U64" s="1">
        <v>78</v>
      </c>
      <c r="V64" s="23">
        <v>3</v>
      </c>
      <c r="W64" s="23">
        <v>3</v>
      </c>
      <c r="X64" s="23">
        <v>2</v>
      </c>
      <c r="Y64" s="23">
        <v>2</v>
      </c>
    </row>
    <row r="65" spans="1:25">
      <c r="A65" s="26" t="s">
        <v>27</v>
      </c>
      <c r="B65" s="1">
        <v>1</v>
      </c>
      <c r="C65" s="1">
        <v>60</v>
      </c>
      <c r="D65" s="1">
        <v>0</v>
      </c>
      <c r="E65" s="1">
        <v>1</v>
      </c>
      <c r="F65" s="1">
        <v>0</v>
      </c>
      <c r="G65" s="1">
        <v>70</v>
      </c>
      <c r="H65" s="1">
        <v>167</v>
      </c>
      <c r="I65" s="6">
        <f t="shared" si="1"/>
        <v>25.0995015956112</v>
      </c>
      <c r="J65" s="1">
        <v>5.49</v>
      </c>
      <c r="K65" s="1">
        <v>2.12</v>
      </c>
      <c r="L65" s="1">
        <v>3.87</v>
      </c>
      <c r="M65" s="1">
        <v>1.05</v>
      </c>
      <c r="N65" s="7">
        <v>0.071</v>
      </c>
      <c r="O65" s="7">
        <v>0.1782</v>
      </c>
      <c r="P65" s="1">
        <v>152</v>
      </c>
      <c r="Q65" s="1">
        <v>97</v>
      </c>
      <c r="R65" s="7">
        <v>0.029</v>
      </c>
      <c r="S65" s="7">
        <v>0.0659</v>
      </c>
      <c r="T65" s="1">
        <v>137</v>
      </c>
      <c r="U65" s="1">
        <v>90</v>
      </c>
      <c r="V65" s="23">
        <v>3</v>
      </c>
      <c r="W65" s="23">
        <v>3</v>
      </c>
      <c r="X65" s="23">
        <v>0</v>
      </c>
      <c r="Y65" s="23">
        <v>1</v>
      </c>
    </row>
    <row r="66" spans="1:25">
      <c r="A66" s="26" t="s">
        <v>27</v>
      </c>
      <c r="B66" s="27">
        <v>1</v>
      </c>
      <c r="C66" s="1">
        <v>59</v>
      </c>
      <c r="D66" s="1">
        <v>1</v>
      </c>
      <c r="E66" s="1">
        <v>1</v>
      </c>
      <c r="F66" s="1">
        <v>0</v>
      </c>
      <c r="G66" s="1">
        <v>60</v>
      </c>
      <c r="H66" s="1">
        <v>160</v>
      </c>
      <c r="I66" s="6">
        <f t="shared" si="1"/>
        <v>23.4375</v>
      </c>
      <c r="J66" s="1">
        <v>4.19</v>
      </c>
      <c r="K66" s="1">
        <v>1.26</v>
      </c>
      <c r="L66" s="1">
        <v>2.65</v>
      </c>
      <c r="M66" s="1">
        <v>1.15</v>
      </c>
      <c r="N66" s="7">
        <v>0.0455</v>
      </c>
      <c r="O66" s="7">
        <v>0.0104</v>
      </c>
      <c r="P66" s="1">
        <v>152</v>
      </c>
      <c r="Q66" s="1">
        <v>96</v>
      </c>
      <c r="R66" s="7">
        <v>0.0313</v>
      </c>
      <c r="S66" s="7">
        <v>0.0225</v>
      </c>
      <c r="T66" s="1">
        <v>127</v>
      </c>
      <c r="U66" s="1">
        <v>88</v>
      </c>
      <c r="V66" s="23">
        <v>3</v>
      </c>
      <c r="W66" s="23">
        <v>3</v>
      </c>
      <c r="X66" s="23">
        <v>2</v>
      </c>
      <c r="Y66" s="23">
        <v>2</v>
      </c>
    </row>
    <row r="67" spans="1:25">
      <c r="A67" s="26" t="s">
        <v>27</v>
      </c>
      <c r="B67" s="27">
        <v>1</v>
      </c>
      <c r="C67" s="1">
        <v>64</v>
      </c>
      <c r="D67" s="1">
        <v>0</v>
      </c>
      <c r="E67" s="1">
        <v>1</v>
      </c>
      <c r="F67" s="1">
        <v>0</v>
      </c>
      <c r="G67" s="1">
        <v>65</v>
      </c>
      <c r="H67" s="1">
        <v>168</v>
      </c>
      <c r="I67" s="6">
        <f t="shared" si="1"/>
        <v>23.0300453514739</v>
      </c>
      <c r="J67" s="1">
        <v>3.69</v>
      </c>
      <c r="K67" s="1">
        <v>2.38</v>
      </c>
      <c r="L67" s="16">
        <v>2</v>
      </c>
      <c r="M67" s="16">
        <v>0.84</v>
      </c>
      <c r="N67" s="7">
        <v>0.0979</v>
      </c>
      <c r="O67" s="7">
        <v>0.0787</v>
      </c>
      <c r="P67" s="1">
        <v>140</v>
      </c>
      <c r="Q67" s="1">
        <v>87</v>
      </c>
      <c r="R67" s="7">
        <v>0</v>
      </c>
      <c r="S67" s="7">
        <v>0.0714</v>
      </c>
      <c r="T67" s="1">
        <v>113</v>
      </c>
      <c r="U67" s="1">
        <v>69</v>
      </c>
      <c r="V67" s="23">
        <v>2</v>
      </c>
      <c r="W67" s="23">
        <v>3</v>
      </c>
      <c r="X67" s="12">
        <v>2</v>
      </c>
      <c r="Y67" s="12">
        <v>3</v>
      </c>
    </row>
    <row r="68" spans="1:25">
      <c r="A68" s="26" t="s">
        <v>27</v>
      </c>
      <c r="B68" s="27">
        <v>1</v>
      </c>
      <c r="C68" s="1">
        <v>69</v>
      </c>
      <c r="D68" s="1">
        <v>1</v>
      </c>
      <c r="E68" s="1">
        <v>1</v>
      </c>
      <c r="F68" s="1">
        <v>0</v>
      </c>
      <c r="G68" s="1">
        <v>70</v>
      </c>
      <c r="H68" s="1">
        <v>175</v>
      </c>
      <c r="I68" s="6">
        <f t="shared" si="1"/>
        <v>22.8571428571429</v>
      </c>
      <c r="J68" s="1">
        <v>3.25</v>
      </c>
      <c r="K68" s="1">
        <v>0.88</v>
      </c>
      <c r="L68" s="1">
        <v>1.99</v>
      </c>
      <c r="M68" s="1">
        <v>1.06</v>
      </c>
      <c r="N68" s="7">
        <v>0</v>
      </c>
      <c r="O68" s="7">
        <v>0.0633</v>
      </c>
      <c r="P68" s="1">
        <v>137</v>
      </c>
      <c r="Q68" s="1">
        <v>78</v>
      </c>
      <c r="R68" s="7">
        <v>-0.0168</v>
      </c>
      <c r="S68" s="7">
        <v>0.0423</v>
      </c>
      <c r="T68" s="1">
        <v>120</v>
      </c>
      <c r="U68" s="1">
        <v>70</v>
      </c>
      <c r="V68" s="23">
        <v>3</v>
      </c>
      <c r="W68" s="23">
        <v>3</v>
      </c>
      <c r="X68" s="12">
        <v>1</v>
      </c>
      <c r="Y68" s="12">
        <v>1</v>
      </c>
    </row>
    <row r="69" spans="1:25">
      <c r="A69" s="26" t="s">
        <v>27</v>
      </c>
      <c r="B69" s="27">
        <v>1</v>
      </c>
      <c r="C69" s="1">
        <v>47</v>
      </c>
      <c r="D69" s="1">
        <v>1</v>
      </c>
      <c r="E69" s="1">
        <v>0</v>
      </c>
      <c r="F69" s="1">
        <v>1</v>
      </c>
      <c r="G69" s="1">
        <v>67</v>
      </c>
      <c r="H69" s="1">
        <v>163</v>
      </c>
      <c r="I69" s="6">
        <f t="shared" si="1"/>
        <v>25.2173585757838</v>
      </c>
      <c r="J69" s="1">
        <v>4.15</v>
      </c>
      <c r="K69" s="1">
        <v>1.21</v>
      </c>
      <c r="L69" s="1">
        <v>2.97</v>
      </c>
      <c r="M69" s="1">
        <v>0.94</v>
      </c>
      <c r="N69" s="7">
        <v>0.0308</v>
      </c>
      <c r="O69" s="7">
        <v>0.069</v>
      </c>
      <c r="P69" s="1">
        <v>129</v>
      </c>
      <c r="Q69" s="1">
        <v>86</v>
      </c>
      <c r="R69" s="7">
        <v>0</v>
      </c>
      <c r="S69" s="7">
        <v>0.0714</v>
      </c>
      <c r="T69" s="1">
        <v>122</v>
      </c>
      <c r="U69" s="1">
        <v>83</v>
      </c>
      <c r="V69" s="23">
        <v>2</v>
      </c>
      <c r="W69" s="23">
        <v>2</v>
      </c>
      <c r="X69" s="23">
        <v>1</v>
      </c>
      <c r="Y69" s="23">
        <v>1</v>
      </c>
    </row>
    <row r="70" spans="1:25">
      <c r="A70" s="26" t="s">
        <v>27</v>
      </c>
      <c r="B70" s="27">
        <v>1</v>
      </c>
      <c r="C70" s="1">
        <v>65</v>
      </c>
      <c r="D70" s="1">
        <v>1</v>
      </c>
      <c r="E70" s="1">
        <v>1</v>
      </c>
      <c r="F70" s="1">
        <v>0</v>
      </c>
      <c r="G70" s="1">
        <v>65</v>
      </c>
      <c r="H70" s="1">
        <v>165</v>
      </c>
      <c r="I70" s="6">
        <f t="shared" si="1"/>
        <v>23.8751147842057</v>
      </c>
      <c r="J70" s="1">
        <v>6.73</v>
      </c>
      <c r="K70" s="1">
        <v>1.71</v>
      </c>
      <c r="L70" s="1">
        <v>5.22</v>
      </c>
      <c r="M70" s="1">
        <v>0.93</v>
      </c>
      <c r="N70" s="19">
        <v>0.0493</v>
      </c>
      <c r="O70" s="19">
        <v>0.0633</v>
      </c>
      <c r="P70" s="1">
        <v>141</v>
      </c>
      <c r="Q70" s="1">
        <v>78</v>
      </c>
      <c r="R70" s="7">
        <v>0.0294</v>
      </c>
      <c r="S70" s="7">
        <v>0.0864</v>
      </c>
      <c r="T70" s="1">
        <v>135</v>
      </c>
      <c r="U70" s="1">
        <v>80</v>
      </c>
      <c r="V70" s="23">
        <v>3</v>
      </c>
      <c r="W70" s="23">
        <v>3</v>
      </c>
      <c r="X70" s="28">
        <v>1</v>
      </c>
      <c r="Y70" s="28">
        <v>1</v>
      </c>
    </row>
    <row r="71" spans="1:25">
      <c r="A71" s="26" t="s">
        <v>27</v>
      </c>
      <c r="B71" s="27">
        <v>1</v>
      </c>
      <c r="C71" s="1">
        <v>43</v>
      </c>
      <c r="D71" s="1">
        <v>1</v>
      </c>
      <c r="E71" s="1">
        <v>1</v>
      </c>
      <c r="F71" s="1">
        <v>1</v>
      </c>
      <c r="G71" s="1">
        <v>70</v>
      </c>
      <c r="H71" s="1">
        <v>156</v>
      </c>
      <c r="I71" s="6">
        <f t="shared" si="1"/>
        <v>28.7639710716634</v>
      </c>
      <c r="J71" s="1">
        <v>4.95</v>
      </c>
      <c r="K71" s="16">
        <v>3</v>
      </c>
      <c r="L71" s="1">
        <v>3.1</v>
      </c>
      <c r="M71" s="1">
        <v>0.82</v>
      </c>
      <c r="N71" s="7">
        <v>0.0068</v>
      </c>
      <c r="O71" s="7">
        <v>-0.0213</v>
      </c>
      <c r="P71" s="1">
        <v>146</v>
      </c>
      <c r="Q71" s="1">
        <v>94</v>
      </c>
      <c r="R71" s="7">
        <v>-0.0085</v>
      </c>
      <c r="S71" s="13">
        <v>0</v>
      </c>
      <c r="T71" s="1">
        <v>117</v>
      </c>
      <c r="U71" s="1">
        <v>82</v>
      </c>
      <c r="V71" s="23">
        <v>11</v>
      </c>
      <c r="W71" s="23">
        <v>4</v>
      </c>
      <c r="X71" s="12">
        <v>6</v>
      </c>
      <c r="Y71" s="12">
        <v>3</v>
      </c>
    </row>
    <row r="72" spans="1:25">
      <c r="A72" s="26" t="s">
        <v>27</v>
      </c>
      <c r="B72" s="27">
        <v>1</v>
      </c>
      <c r="C72" s="1">
        <v>82</v>
      </c>
      <c r="D72" s="1">
        <v>1</v>
      </c>
      <c r="E72" s="1">
        <v>1</v>
      </c>
      <c r="F72" s="1">
        <v>0</v>
      </c>
      <c r="G72" s="1">
        <v>62</v>
      </c>
      <c r="H72" s="1">
        <v>165</v>
      </c>
      <c r="I72" s="6">
        <f t="shared" si="1"/>
        <v>22.77318640955</v>
      </c>
      <c r="J72" s="1">
        <v>4.93</v>
      </c>
      <c r="K72" s="1">
        <v>1.44</v>
      </c>
      <c r="L72" s="1">
        <v>3.15</v>
      </c>
      <c r="M72" s="1">
        <v>1.32</v>
      </c>
      <c r="N72" s="7">
        <v>-0.0156</v>
      </c>
      <c r="O72" s="7">
        <v>0.0641</v>
      </c>
      <c r="P72" s="1">
        <v>129</v>
      </c>
      <c r="Q72" s="1">
        <v>76</v>
      </c>
      <c r="R72" s="7">
        <v>-0.0733</v>
      </c>
      <c r="S72" s="7">
        <v>0.0349</v>
      </c>
      <c r="T72" s="1">
        <v>155</v>
      </c>
      <c r="U72" s="1">
        <v>86</v>
      </c>
      <c r="V72" s="23">
        <v>3</v>
      </c>
      <c r="W72" s="23">
        <v>3</v>
      </c>
      <c r="X72" s="23">
        <v>2</v>
      </c>
      <c r="Y72" s="23">
        <v>2</v>
      </c>
    </row>
    <row r="73" spans="1:25">
      <c r="A73" s="26" t="s">
        <v>27</v>
      </c>
      <c r="B73" s="27">
        <v>1</v>
      </c>
      <c r="C73" s="1">
        <v>58</v>
      </c>
      <c r="D73" s="1">
        <v>0</v>
      </c>
      <c r="E73" s="1">
        <v>0</v>
      </c>
      <c r="F73" s="1">
        <v>0</v>
      </c>
      <c r="G73" s="1">
        <v>60</v>
      </c>
      <c r="H73" s="1">
        <v>165</v>
      </c>
      <c r="I73" s="6">
        <f t="shared" si="1"/>
        <v>22.0385674931129</v>
      </c>
      <c r="J73" s="1">
        <v>4.91</v>
      </c>
      <c r="K73" s="1">
        <v>1.31</v>
      </c>
      <c r="L73" s="1">
        <v>3.28</v>
      </c>
      <c r="M73" s="1">
        <v>1.27</v>
      </c>
      <c r="N73" s="7">
        <v>0.0686</v>
      </c>
      <c r="O73" s="7">
        <v>0.156</v>
      </c>
      <c r="P73" s="1">
        <v>172</v>
      </c>
      <c r="Q73" s="1">
        <v>104</v>
      </c>
      <c r="R73" s="7">
        <v>0.0119</v>
      </c>
      <c r="S73" s="7">
        <v>0.1753</v>
      </c>
      <c r="T73" s="1">
        <v>170</v>
      </c>
      <c r="U73" s="1">
        <v>96</v>
      </c>
      <c r="V73" s="23">
        <v>1</v>
      </c>
      <c r="W73" s="23">
        <v>2</v>
      </c>
      <c r="X73" s="12">
        <v>1</v>
      </c>
      <c r="Y73" s="12">
        <v>2</v>
      </c>
    </row>
    <row r="74" spans="1:25">
      <c r="A74" s="26" t="s">
        <v>27</v>
      </c>
      <c r="B74" s="27">
        <v>1</v>
      </c>
      <c r="C74" s="1">
        <v>75</v>
      </c>
      <c r="D74" s="1">
        <v>1</v>
      </c>
      <c r="E74" s="1">
        <v>0</v>
      </c>
      <c r="F74" s="1">
        <v>1</v>
      </c>
      <c r="G74" s="1">
        <v>80</v>
      </c>
      <c r="H74" s="1">
        <v>172</v>
      </c>
      <c r="I74" s="6">
        <f t="shared" si="1"/>
        <v>27.0416441319632</v>
      </c>
      <c r="J74" s="1">
        <v>4.68</v>
      </c>
      <c r="K74" s="1">
        <v>1.97</v>
      </c>
      <c r="L74" s="1">
        <v>3.33</v>
      </c>
      <c r="M74" s="1">
        <v>0.83</v>
      </c>
      <c r="N74" s="7">
        <v>0.0137</v>
      </c>
      <c r="O74" s="7">
        <v>0.0814</v>
      </c>
      <c r="P74" s="1">
        <v>145</v>
      </c>
      <c r="Q74" s="1">
        <v>84</v>
      </c>
      <c r="R74" s="7">
        <v>-0.1387</v>
      </c>
      <c r="S74" s="7">
        <v>-0.1512</v>
      </c>
      <c r="T74" s="1">
        <v>143</v>
      </c>
      <c r="U74" s="1">
        <v>90</v>
      </c>
      <c r="V74" s="23">
        <v>2</v>
      </c>
      <c r="W74" s="23">
        <v>2</v>
      </c>
      <c r="X74" s="12">
        <v>2</v>
      </c>
      <c r="Y74" s="23">
        <v>2</v>
      </c>
    </row>
    <row r="75" spans="1:25">
      <c r="A75" s="26" t="s">
        <v>27</v>
      </c>
      <c r="B75" s="27">
        <v>1</v>
      </c>
      <c r="C75" s="1">
        <v>53</v>
      </c>
      <c r="D75" s="1">
        <v>1</v>
      </c>
      <c r="E75" s="1">
        <v>1</v>
      </c>
      <c r="F75" s="1">
        <v>1</v>
      </c>
      <c r="G75" s="1">
        <v>85</v>
      </c>
      <c r="H75" s="1">
        <v>170</v>
      </c>
      <c r="I75" s="6">
        <f t="shared" si="1"/>
        <v>29.4117647058824</v>
      </c>
      <c r="J75" s="1">
        <v>4.11</v>
      </c>
      <c r="K75" s="16">
        <v>4.3</v>
      </c>
      <c r="L75" s="1">
        <v>1.82</v>
      </c>
      <c r="M75" s="1">
        <v>1.01</v>
      </c>
      <c r="N75" s="7">
        <v>-0.0316</v>
      </c>
      <c r="O75" s="7">
        <v>-0.0096</v>
      </c>
      <c r="P75" s="1">
        <v>160</v>
      </c>
      <c r="Q75" s="1">
        <v>105</v>
      </c>
      <c r="R75" s="7">
        <v>-0.042</v>
      </c>
      <c r="S75" s="7">
        <v>0.04</v>
      </c>
      <c r="T75" s="1">
        <v>144</v>
      </c>
      <c r="U75" s="1">
        <v>100</v>
      </c>
      <c r="V75" s="23">
        <v>3</v>
      </c>
      <c r="W75" s="23">
        <v>3</v>
      </c>
      <c r="X75" s="23">
        <v>2</v>
      </c>
      <c r="Y75" s="23">
        <v>3</v>
      </c>
    </row>
    <row r="76" spans="1:25">
      <c r="A76" s="26" t="s">
        <v>27</v>
      </c>
      <c r="B76" s="27">
        <v>1</v>
      </c>
      <c r="C76" s="1">
        <v>69</v>
      </c>
      <c r="D76" s="1">
        <v>0</v>
      </c>
      <c r="E76" s="1">
        <v>0</v>
      </c>
      <c r="F76" s="1">
        <v>1</v>
      </c>
      <c r="G76" s="1">
        <v>67</v>
      </c>
      <c r="H76" s="1">
        <v>160</v>
      </c>
      <c r="I76" s="6">
        <f t="shared" si="1"/>
        <v>26.171875</v>
      </c>
      <c r="J76" s="1">
        <v>4.68</v>
      </c>
      <c r="K76" s="1">
        <v>1.53</v>
      </c>
      <c r="L76" s="1">
        <v>3.21</v>
      </c>
      <c r="M76" s="1">
        <v>1.06</v>
      </c>
      <c r="N76" s="7">
        <v>0.0576</v>
      </c>
      <c r="O76" s="7">
        <v>0.1268</v>
      </c>
      <c r="P76" s="1">
        <v>137</v>
      </c>
      <c r="Q76" s="1">
        <v>68</v>
      </c>
      <c r="R76" s="7">
        <v>0.0233</v>
      </c>
      <c r="S76" s="7">
        <v>0.1549</v>
      </c>
      <c r="T76" s="1">
        <v>127</v>
      </c>
      <c r="U76" s="1">
        <v>68</v>
      </c>
      <c r="V76" s="23">
        <v>1</v>
      </c>
      <c r="W76" s="23">
        <v>1</v>
      </c>
      <c r="X76" s="23">
        <v>0</v>
      </c>
      <c r="Y76" s="23">
        <v>0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颜宝贝</dc:creator>
  <cp:lastModifiedBy>Yang Jun</cp:lastModifiedBy>
  <dcterms:created xsi:type="dcterms:W3CDTF">2015-06-05T18:19:00Z</dcterms:created>
  <dcterms:modified xsi:type="dcterms:W3CDTF">2026-03-19T15:2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4EA81D4085E4B2F9114A457BF06AA4E_12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